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KR_PWD_X-linked genes" sheetId="1" state="visible" r:id="rId2"/>
    <sheet name="AKR_PWD_autosomal_genes" sheetId="2" state="visible" r:id="rId3"/>
    <sheet name="B6_CAST gen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2" uniqueCount="177">
  <si>
    <t xml:space="preserve">Table S7. Raw pyrosequencing data. </t>
  </si>
  <si>
    <t xml:space="preserve">No</t>
  </si>
  <si>
    <t xml:space="preserve">Indiv. ID</t>
  </si>
  <si>
    <t xml:space="preserve">Sex</t>
  </si>
  <si>
    <t xml:space="preserve">Batch</t>
  </si>
  <si>
    <t xml:space="preserve">Litter</t>
  </si>
  <si>
    <t xml:space="preserve">Mother</t>
  </si>
  <si>
    <t xml:space="preserve">Father</t>
  </si>
  <si>
    <t xml:space="preserve">Ctps2_1</t>
  </si>
  <si>
    <t xml:space="preserve">Ctps2_2</t>
  </si>
  <si>
    <t xml:space="preserve">Phf6_1</t>
  </si>
  <si>
    <t xml:space="preserve">Phf6_2</t>
  </si>
  <si>
    <t xml:space="preserve">Plxna3_1</t>
  </si>
  <si>
    <t xml:space="preserve">Plxna3_2</t>
  </si>
  <si>
    <t xml:space="preserve">Syn1_1</t>
  </si>
  <si>
    <t xml:space="preserve">Syn1_2</t>
  </si>
  <si>
    <t xml:space="preserve">Taf1_1</t>
  </si>
  <si>
    <t xml:space="preserve">Taf1_2</t>
  </si>
  <si>
    <t xml:space="preserve">Ddx3x_1</t>
  </si>
  <si>
    <t xml:space="preserve">Ddx3x_2</t>
  </si>
  <si>
    <t xml:space="preserve">Maoa_1</t>
  </si>
  <si>
    <t xml:space="preserve">Maoa_2</t>
  </si>
  <si>
    <t xml:space="preserve">Syap1_1</t>
  </si>
  <si>
    <t xml:space="preserve">Syap1_2</t>
  </si>
  <si>
    <t xml:space="preserve">Usp9x_1</t>
  </si>
  <si>
    <t xml:space="preserve">Usp9x_2</t>
  </si>
  <si>
    <t xml:space="preserve">Utx-1</t>
  </si>
  <si>
    <t xml:space="preserve">Utx-2</t>
  </si>
  <si>
    <t xml:space="preserve">Zfx_1</t>
  </si>
  <si>
    <t xml:space="preserve">Zfx_2</t>
  </si>
  <si>
    <t xml:space="preserve">Eif2s3x_1</t>
  </si>
  <si>
    <t xml:space="preserve">Eif2s3x_2</t>
  </si>
  <si>
    <t xml:space="preserve">Ikbkg_1</t>
  </si>
  <si>
    <t xml:space="preserve">Ikbkg_2</t>
  </si>
  <si>
    <t xml:space="preserve">Nxt2_1</t>
  </si>
  <si>
    <t xml:space="preserve">Nxt2_2</t>
  </si>
  <si>
    <t xml:space="preserve">Prkx_1</t>
  </si>
  <si>
    <t xml:space="preserve">Prkx_2</t>
  </si>
  <si>
    <t xml:space="preserve">Crsp2_1</t>
  </si>
  <si>
    <t xml:space="preserve">Crsp2_2</t>
  </si>
  <si>
    <t xml:space="preserve">Fundc1_1</t>
  </si>
  <si>
    <t xml:space="preserve">Fundc1_2</t>
  </si>
  <si>
    <t xml:space="preserve">Gpm6b_1</t>
  </si>
  <si>
    <t xml:space="preserve">Gpm6b_2</t>
  </si>
  <si>
    <t xml:space="preserve">Hcfc1_1</t>
  </si>
  <si>
    <t xml:space="preserve">Hcfc1_2</t>
  </si>
  <si>
    <t xml:space="preserve">Nudt11_1</t>
  </si>
  <si>
    <t xml:space="preserve">Nudt11_2</t>
  </si>
  <si>
    <t xml:space="preserve">Ofd1_1</t>
  </si>
  <si>
    <t xml:space="preserve">Ofd1_2</t>
  </si>
  <si>
    <t xml:space="preserve">Rbmx_1</t>
  </si>
  <si>
    <t xml:space="preserve">Rbmx_2</t>
  </si>
  <si>
    <t xml:space="preserve">Sh3bgrl_1</t>
  </si>
  <si>
    <t xml:space="preserve">Sh3bgrl_2</t>
  </si>
  <si>
    <t xml:space="preserve">Uba1_1</t>
  </si>
  <si>
    <t xml:space="preserve">Uba1_2</t>
  </si>
  <si>
    <t xml:space="preserve">Wdr13_1</t>
  </si>
  <si>
    <t xml:space="preserve">Wdr13_2</t>
  </si>
  <si>
    <t xml:space="preserve">Zbtb33_1</t>
  </si>
  <si>
    <t xml:space="preserve">Zbtb33_2</t>
  </si>
  <si>
    <t xml:space="preserve">Cstf2_1</t>
  </si>
  <si>
    <t xml:space="preserve">Cstf2_2</t>
  </si>
  <si>
    <t xml:space="preserve">Ids_1</t>
  </si>
  <si>
    <t xml:space="preserve">Ids_2</t>
  </si>
  <si>
    <t xml:space="preserve">Jarid1c_1</t>
  </si>
  <si>
    <t xml:space="preserve">Jarid1c_2</t>
  </si>
  <si>
    <t xml:space="preserve">L1cam_1</t>
  </si>
  <si>
    <t xml:space="preserve">L1cam_2</t>
  </si>
  <si>
    <t xml:space="preserve">Xist_1</t>
  </si>
  <si>
    <t xml:space="preserve">Xist_2</t>
  </si>
  <si>
    <t xml:space="preserve">Tsix_1</t>
  </si>
  <si>
    <t xml:space="preserve">Tsix_2</t>
  </si>
  <si>
    <t xml:space="preserve">Xite_1</t>
  </si>
  <si>
    <t xml:space="preserve">Xite_2</t>
  </si>
  <si>
    <t xml:space="preserve">1526-1</t>
  </si>
  <si>
    <t xml:space="preserve">Female</t>
  </si>
  <si>
    <t xml:space="preserve">PWD</t>
  </si>
  <si>
    <t xml:space="preserve">AKR</t>
  </si>
  <si>
    <t xml:space="preserve">NA</t>
  </si>
  <si>
    <t xml:space="preserve">1526-2</t>
  </si>
  <si>
    <t xml:space="preserve">1526-3</t>
  </si>
  <si>
    <t xml:space="preserve">1526-4</t>
  </si>
  <si>
    <t xml:space="preserve">1526-5</t>
  </si>
  <si>
    <t xml:space="preserve">1526-7</t>
  </si>
  <si>
    <t xml:space="preserve">1526-9</t>
  </si>
  <si>
    <t xml:space="preserve">1524-1</t>
  </si>
  <si>
    <t xml:space="preserve">1524-2</t>
  </si>
  <si>
    <t xml:space="preserve">1524-3</t>
  </si>
  <si>
    <t xml:space="preserve">1524-4</t>
  </si>
  <si>
    <t xml:space="preserve">1524-5</t>
  </si>
  <si>
    <t xml:space="preserve">1524-6</t>
  </si>
  <si>
    <t xml:space="preserve">1524-7</t>
  </si>
  <si>
    <t xml:space="preserve">1523-2-1</t>
  </si>
  <si>
    <t xml:space="preserve">1523-2-2</t>
  </si>
  <si>
    <t xml:space="preserve">1523-2-3</t>
  </si>
  <si>
    <t xml:space="preserve">1549-1</t>
  </si>
  <si>
    <t xml:space="preserve">1549-2</t>
  </si>
  <si>
    <t xml:space="preserve">1549-3</t>
  </si>
  <si>
    <t xml:space="preserve">1549-4</t>
  </si>
  <si>
    <t xml:space="preserve">1549-5</t>
  </si>
  <si>
    <t xml:space="preserve">1549-6</t>
  </si>
  <si>
    <t xml:space="preserve">934-1</t>
  </si>
  <si>
    <t xml:space="preserve">1523-1</t>
  </si>
  <si>
    <t xml:space="preserve">1523-2</t>
  </si>
  <si>
    <t xml:space="preserve">1523-3</t>
  </si>
  <si>
    <t xml:space="preserve">1523-4</t>
  </si>
  <si>
    <t xml:space="preserve">1523-5</t>
  </si>
  <si>
    <t xml:space="preserve">1523-6</t>
  </si>
  <si>
    <t xml:space="preserve">1523-11</t>
  </si>
  <si>
    <t xml:space="preserve">1551-1</t>
  </si>
  <si>
    <t xml:space="preserve">1551-2</t>
  </si>
  <si>
    <t xml:space="preserve">1551-3</t>
  </si>
  <si>
    <t xml:space="preserve">957-1</t>
  </si>
  <si>
    <t xml:space="preserve">934-2</t>
  </si>
  <si>
    <t xml:space="preserve">The data are the raw percentages from the PWD allele quantified by the pyrosequencer.</t>
  </si>
  <si>
    <t xml:space="preserve">NA: missing data.</t>
  </si>
  <si>
    <t xml:space="preserve">NM_023057_1</t>
  </si>
  <si>
    <t xml:space="preserve">NM_023057_2</t>
  </si>
  <si>
    <t xml:space="preserve">Pex7_1</t>
  </si>
  <si>
    <t xml:space="preserve">Pex7_2</t>
  </si>
  <si>
    <t xml:space="preserve">Prkar2b-1</t>
  </si>
  <si>
    <t xml:space="preserve">Prkar2b-2</t>
  </si>
  <si>
    <t xml:space="preserve">Hibadh-1</t>
  </si>
  <si>
    <t xml:space="preserve">Hibadh-2</t>
  </si>
  <si>
    <t xml:space="preserve">Rgs17-1</t>
  </si>
  <si>
    <t xml:space="preserve">Rgs17-2</t>
  </si>
  <si>
    <t xml:space="preserve">Cab39l-1</t>
  </si>
  <si>
    <t xml:space="preserve">Cab39l-2</t>
  </si>
  <si>
    <t xml:space="preserve">Trpm6-1</t>
  </si>
  <si>
    <t xml:space="preserve">Trpm6-2</t>
  </si>
  <si>
    <t xml:space="preserve">Tmem109-1</t>
  </si>
  <si>
    <t xml:space="preserve">Tmem109-2</t>
  </si>
  <si>
    <t xml:space="preserve">Plxna3_BC1</t>
  </si>
  <si>
    <t xml:space="preserve">Plxna3_BC2</t>
  </si>
  <si>
    <t xml:space="preserve">Utx_BC_1</t>
  </si>
  <si>
    <t xml:space="preserve">Utx_BC_2</t>
  </si>
  <si>
    <t xml:space="preserve">Wdr13 _1</t>
  </si>
  <si>
    <t xml:space="preserve">Wdr13 _2</t>
  </si>
  <si>
    <t xml:space="preserve">Ids_BC_1</t>
  </si>
  <si>
    <t xml:space="preserve">Ids_BC_2</t>
  </si>
  <si>
    <t xml:space="preserve">Xist_BC_1</t>
  </si>
  <si>
    <t xml:space="preserve">Xist_BC_2</t>
  </si>
  <si>
    <t xml:space="preserve">Tsix_BC_1</t>
  </si>
  <si>
    <t xml:space="preserve">Tsix_BC_2</t>
  </si>
  <si>
    <t xml:space="preserve">Xite_BC1_1</t>
  </si>
  <si>
    <t xml:space="preserve">Xite_BC1_2</t>
  </si>
  <si>
    <t xml:space="preserve">Xite_BC2_1</t>
  </si>
  <si>
    <t xml:space="preserve">Xite_BC2_2</t>
  </si>
  <si>
    <t xml:space="preserve">Pex7_BC_1</t>
  </si>
  <si>
    <t xml:space="preserve">Pex7_BC_2</t>
  </si>
  <si>
    <t xml:space="preserve">1627-1-1</t>
  </si>
  <si>
    <t xml:space="preserve">1627-1</t>
  </si>
  <si>
    <t xml:space="preserve">C57BL/6</t>
  </si>
  <si>
    <t xml:space="preserve">CAST</t>
  </si>
  <si>
    <t xml:space="preserve">1627-1-2</t>
  </si>
  <si>
    <t xml:space="preserve">1627-1-3</t>
  </si>
  <si>
    <t xml:space="preserve">1627-2-1</t>
  </si>
  <si>
    <t xml:space="preserve">1627-2</t>
  </si>
  <si>
    <t xml:space="preserve">1627-2-2</t>
  </si>
  <si>
    <t xml:space="preserve">1627-2-3</t>
  </si>
  <si>
    <t xml:space="preserve">1627-3-2</t>
  </si>
  <si>
    <t xml:space="preserve">1627-3</t>
  </si>
  <si>
    <t xml:space="preserve">1627-3-3</t>
  </si>
  <si>
    <t xml:space="preserve">1627-3-4</t>
  </si>
  <si>
    <t xml:space="preserve">1627-3-5</t>
  </si>
  <si>
    <t xml:space="preserve">1627-3-6</t>
  </si>
  <si>
    <t xml:space="preserve">1626-1</t>
  </si>
  <si>
    <t xml:space="preserve">1626-2</t>
  </si>
  <si>
    <t xml:space="preserve">1626-3</t>
  </si>
  <si>
    <t xml:space="preserve">1626-4</t>
  </si>
  <si>
    <t xml:space="preserve">1625-1</t>
  </si>
  <si>
    <t xml:space="preserve">1625-2</t>
  </si>
  <si>
    <t xml:space="preserve">1625-2-1</t>
  </si>
  <si>
    <t xml:space="preserve">1625-2-2</t>
  </si>
  <si>
    <t xml:space="preserve">1625-2-3</t>
  </si>
  <si>
    <t xml:space="preserve">1626-2-1</t>
  </si>
  <si>
    <t xml:space="preserve">1626-2-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2"/>
      </font>
      <fill>
        <patternFill>
          <bgColor rgb="FFFFCC99"/>
        </patternFill>
      </fill>
    </dxf>
    <dxf>
      <font>
        <name val="Arial"/>
        <family val="2"/>
      </font>
      <fill>
        <patternFill>
          <bgColor rgb="FFCCFFCC"/>
        </patternFill>
      </fill>
    </dxf>
    <dxf>
      <font>
        <name val="Arial"/>
        <family val="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45"/>
  <sheetViews>
    <sheetView showFormulas="false" showGridLines="true" showRowColHeaders="true" showZeros="true" rightToLeft="false" tabSelected="true" showOutlineSymbols="true" defaultGridColor="true" view="normal" topLeftCell="Z1" colorId="64" zoomScale="100" zoomScaleNormal="100" zoomScalePageLayoutView="100" workbookViewId="0">
      <selection pane="topLeft" activeCell="AA8" activeCellId="0" sqref="AA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28"/>
    <col collapsed="false" customWidth="true" hidden="false" outlineLevel="0" max="2" min="2" style="0" width="7.56"/>
    <col collapsed="false" customWidth="true" hidden="false" outlineLevel="0" max="3" min="3" style="0" width="7.14"/>
    <col collapsed="false" customWidth="true" hidden="false" outlineLevel="0" max="4" min="4" style="0" width="5.85"/>
    <col collapsed="false" customWidth="true" hidden="false" outlineLevel="0" max="5" min="5" style="0" width="5.13"/>
    <col collapsed="false" customWidth="true" hidden="false" outlineLevel="0" max="6" min="6" style="0" width="6.7"/>
    <col collapsed="false" customWidth="true" hidden="false" outlineLevel="0" max="7" min="7" style="0" width="6.28"/>
    <col collapsed="false" customWidth="true" hidden="false" outlineLevel="0" max="9" min="8" style="0" width="7.99"/>
    <col collapsed="false" customWidth="true" hidden="false" outlineLevel="0" max="11" min="10" style="0" width="6.99"/>
    <col collapsed="false" customWidth="true" hidden="false" outlineLevel="0" max="13" min="12" style="0" width="8.85"/>
    <col collapsed="false" customWidth="true" hidden="false" outlineLevel="0" max="15" min="14" style="0" width="7.42"/>
    <col collapsed="false" customWidth="true" hidden="false" outlineLevel="0" max="17" min="16" style="0" width="6.99"/>
    <col collapsed="false" customWidth="true" hidden="false" outlineLevel="0" max="19" min="18" style="0" width="8.41"/>
    <col collapsed="false" customWidth="true" hidden="false" outlineLevel="0" max="21" min="20" style="0" width="7.7"/>
    <col collapsed="false" customWidth="true" hidden="false" outlineLevel="0" max="25" min="22" style="0" width="8.41"/>
    <col collapsed="false" customWidth="true" hidden="false" outlineLevel="0" max="29" min="26" style="0" width="6.99"/>
    <col collapsed="false" customWidth="true" hidden="false" outlineLevel="0" max="31" min="30" style="0" width="9.28"/>
    <col collapsed="false" customWidth="true" hidden="false" outlineLevel="0" max="33" min="32" style="0" width="7.56"/>
    <col collapsed="false" customWidth="true" hidden="false" outlineLevel="0" max="37" min="34" style="0" width="6.99"/>
    <col collapsed="false" customWidth="true" hidden="false" outlineLevel="0" max="39" min="38" style="0" width="7.99"/>
    <col collapsed="false" customWidth="true" hidden="false" outlineLevel="0" max="41" min="40" style="0" width="9.28"/>
    <col collapsed="false" customWidth="true" hidden="false" outlineLevel="0" max="45" min="44" style="0" width="7.85"/>
    <col collapsed="false" customWidth="true" hidden="false" outlineLevel="0" max="47" min="46" style="0" width="8.99"/>
    <col collapsed="false" customWidth="true" hidden="false" outlineLevel="0" max="49" min="48" style="0" width="6.99"/>
    <col collapsed="false" customWidth="true" hidden="false" outlineLevel="0" max="51" min="50" style="0" width="7.99"/>
    <col collapsed="false" customWidth="true" hidden="false" outlineLevel="0" max="53" min="52" style="0" width="9.41"/>
    <col collapsed="false" customWidth="true" hidden="false" outlineLevel="0" max="55" min="54" style="0" width="7.42"/>
    <col collapsed="false" customWidth="true" hidden="false" outlineLevel="0" max="57" min="56" style="0" width="8.56"/>
    <col collapsed="false" customWidth="true" hidden="false" outlineLevel="0" max="59" min="58" style="0" width="8.7"/>
    <col collapsed="false" customWidth="true" hidden="false" outlineLevel="0" max="61" min="60" style="0" width="7.42"/>
    <col collapsed="false" customWidth="true" hidden="false" outlineLevel="0" max="63" min="62" style="0" width="6.99"/>
    <col collapsed="false" customWidth="true" hidden="false" outlineLevel="0" max="65" min="64" style="0" width="8.99"/>
    <col collapsed="false" customWidth="true" hidden="false" outlineLevel="0" max="67" min="66" style="0" width="8.7"/>
    <col collapsed="false" customWidth="true" hidden="false" outlineLevel="0" max="73" min="68" style="0" width="6.99"/>
    <col collapsed="false" customWidth="true" hidden="false" outlineLevel="0" max="75" min="74" style="0" width="12.85"/>
    <col collapsed="false" customWidth="true" hidden="false" outlineLevel="0" max="77" min="76" style="0" width="7.28"/>
  </cols>
  <sheetData>
    <row r="1" customFormat="false" ht="12.75" hidden="false" customHeight="false" outlineLevel="0" collapsed="false">
      <c r="A1" s="0" t="s">
        <v>0</v>
      </c>
    </row>
    <row r="3" customFormat="false" ht="12.7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0" t="s">
        <v>12</v>
      </c>
      <c r="M3" s="0" t="s">
        <v>13</v>
      </c>
      <c r="N3" s="0" t="s">
        <v>14</v>
      </c>
      <c r="O3" s="0" t="s">
        <v>15</v>
      </c>
      <c r="P3" s="0" t="s">
        <v>16</v>
      </c>
      <c r="Q3" s="0" t="s">
        <v>17</v>
      </c>
      <c r="R3" s="0" t="s">
        <v>18</v>
      </c>
      <c r="S3" s="0" t="s">
        <v>19</v>
      </c>
      <c r="T3" s="0" t="s">
        <v>20</v>
      </c>
      <c r="U3" s="0" t="s">
        <v>21</v>
      </c>
      <c r="V3" s="0" t="s">
        <v>22</v>
      </c>
      <c r="W3" s="0" t="s">
        <v>23</v>
      </c>
      <c r="X3" s="0" t="s">
        <v>24</v>
      </c>
      <c r="Y3" s="0" t="s">
        <v>25</v>
      </c>
      <c r="Z3" s="0" t="s">
        <v>26</v>
      </c>
      <c r="AA3" s="0" t="s">
        <v>27</v>
      </c>
      <c r="AB3" s="0" t="s">
        <v>28</v>
      </c>
      <c r="AC3" s="0" t="s">
        <v>29</v>
      </c>
      <c r="AD3" s="0" t="s">
        <v>30</v>
      </c>
      <c r="AE3" s="0" t="s">
        <v>31</v>
      </c>
      <c r="AF3" s="0" t="s">
        <v>32</v>
      </c>
      <c r="AG3" s="0" t="s">
        <v>33</v>
      </c>
      <c r="AH3" s="0" t="s">
        <v>34</v>
      </c>
      <c r="AI3" s="0" t="s">
        <v>35</v>
      </c>
      <c r="AJ3" s="0" t="s">
        <v>36</v>
      </c>
      <c r="AK3" s="0" t="s">
        <v>37</v>
      </c>
      <c r="AL3" s="0" t="s">
        <v>38</v>
      </c>
      <c r="AM3" s="0" t="s">
        <v>39</v>
      </c>
      <c r="AN3" s="0" t="s">
        <v>40</v>
      </c>
      <c r="AO3" s="0" t="s">
        <v>41</v>
      </c>
      <c r="AP3" s="0" t="s">
        <v>42</v>
      </c>
      <c r="AQ3" s="0" t="s">
        <v>43</v>
      </c>
      <c r="AR3" s="0" t="s">
        <v>44</v>
      </c>
      <c r="AS3" s="0" t="s">
        <v>45</v>
      </c>
      <c r="AT3" s="0" t="s">
        <v>46</v>
      </c>
      <c r="AU3" s="0" t="s">
        <v>47</v>
      </c>
      <c r="AV3" s="0" t="s">
        <v>48</v>
      </c>
      <c r="AW3" s="0" t="s">
        <v>49</v>
      </c>
      <c r="AX3" s="0" t="s">
        <v>50</v>
      </c>
      <c r="AY3" s="0" t="s">
        <v>51</v>
      </c>
      <c r="AZ3" s="0" t="s">
        <v>52</v>
      </c>
      <c r="BA3" s="0" t="s">
        <v>53</v>
      </c>
      <c r="BB3" s="0" t="s">
        <v>54</v>
      </c>
      <c r="BC3" s="0" t="s">
        <v>55</v>
      </c>
      <c r="BD3" s="0" t="s">
        <v>56</v>
      </c>
      <c r="BE3" s="0" t="s">
        <v>57</v>
      </c>
      <c r="BF3" s="0" t="s">
        <v>58</v>
      </c>
      <c r="BG3" s="0" t="s">
        <v>59</v>
      </c>
      <c r="BH3" s="0" t="s">
        <v>60</v>
      </c>
      <c r="BI3" s="0" t="s">
        <v>61</v>
      </c>
      <c r="BJ3" s="0" t="s">
        <v>62</v>
      </c>
      <c r="BK3" s="0" t="s">
        <v>63</v>
      </c>
      <c r="BL3" s="0" t="s">
        <v>64</v>
      </c>
      <c r="BM3" s="0" t="s">
        <v>65</v>
      </c>
      <c r="BN3" s="0" t="s">
        <v>66</v>
      </c>
      <c r="BO3" s="0" t="s">
        <v>67</v>
      </c>
      <c r="BP3" s="0" t="s">
        <v>68</v>
      </c>
      <c r="BQ3" s="0" t="s">
        <v>69</v>
      </c>
      <c r="BR3" s="0" t="s">
        <v>70</v>
      </c>
      <c r="BS3" s="0" t="s">
        <v>71</v>
      </c>
      <c r="BT3" s="0" t="s">
        <v>72</v>
      </c>
      <c r="BU3" s="0" t="s">
        <v>73</v>
      </c>
    </row>
    <row r="4" customFormat="false" ht="12.75" hidden="false" customHeight="false" outlineLevel="0" collapsed="false">
      <c r="A4" s="0" t="n">
        <v>1</v>
      </c>
      <c r="B4" s="0" t="s">
        <v>74</v>
      </c>
      <c r="C4" s="0" t="s">
        <v>75</v>
      </c>
      <c r="D4" s="0" t="n">
        <v>1</v>
      </c>
      <c r="E4" s="0" t="n">
        <v>1526</v>
      </c>
      <c r="F4" s="0" t="s">
        <v>76</v>
      </c>
      <c r="G4" s="0" t="s">
        <v>77</v>
      </c>
      <c r="H4" s="1" t="s">
        <v>78</v>
      </c>
      <c r="I4" s="1" t="n">
        <v>0.552</v>
      </c>
      <c r="J4" s="1" t="n">
        <v>0.456</v>
      </c>
      <c r="K4" s="1" t="n">
        <v>0.484</v>
      </c>
      <c r="L4" s="1" t="n">
        <v>0.688</v>
      </c>
      <c r="M4" s="1" t="n">
        <v>0.679</v>
      </c>
      <c r="N4" s="1" t="n">
        <v>0.652</v>
      </c>
      <c r="O4" s="1" t="n">
        <v>0.644</v>
      </c>
      <c r="P4" s="1" t="n">
        <v>0.634</v>
      </c>
      <c r="Q4" s="1" t="n">
        <v>0.631</v>
      </c>
      <c r="R4" s="1" t="n">
        <v>0.412</v>
      </c>
      <c r="S4" s="1" t="n">
        <v>0.408</v>
      </c>
      <c r="T4" s="1" t="n">
        <v>0.469</v>
      </c>
      <c r="U4" s="1" t="n">
        <v>0.502</v>
      </c>
      <c r="V4" s="1" t="n">
        <v>0.614</v>
      </c>
      <c r="W4" s="1" t="n">
        <v>0.623</v>
      </c>
      <c r="X4" s="1" t="n">
        <v>0.575</v>
      </c>
      <c r="Y4" s="1" t="n">
        <v>0.553</v>
      </c>
      <c r="Z4" s="1" t="n">
        <v>0.27</v>
      </c>
      <c r="AA4" s="1" t="n">
        <v>0.278</v>
      </c>
      <c r="AB4" s="1" t="n">
        <v>0.616</v>
      </c>
      <c r="AC4" s="1" t="s">
        <v>78</v>
      </c>
      <c r="AD4" s="1" t="n">
        <v>0.684</v>
      </c>
      <c r="AE4" s="1" t="n">
        <v>0.707</v>
      </c>
      <c r="AF4" s="1" t="n">
        <v>0.505</v>
      </c>
      <c r="AG4" s="1" t="n">
        <v>0.52</v>
      </c>
      <c r="AH4" s="1" t="n">
        <v>0.493</v>
      </c>
      <c r="AI4" s="1" t="n">
        <v>0.46</v>
      </c>
      <c r="AJ4" s="1" t="n">
        <v>0.574</v>
      </c>
      <c r="AK4" s="1" t="n">
        <v>0.583</v>
      </c>
      <c r="AL4" s="1" t="n">
        <v>0.569</v>
      </c>
      <c r="AM4" s="1" t="n">
        <v>0.607</v>
      </c>
      <c r="AN4" s="1" t="n">
        <v>0.615</v>
      </c>
      <c r="AO4" s="1" t="n">
        <v>0.616</v>
      </c>
      <c r="AP4" s="1" t="n">
        <v>0.563</v>
      </c>
      <c r="AQ4" s="1" t="n">
        <v>0.534</v>
      </c>
      <c r="AR4" s="1" t="n">
        <v>0.669</v>
      </c>
      <c r="AS4" s="1" t="s">
        <v>78</v>
      </c>
      <c r="AT4" s="1" t="n">
        <v>0.667</v>
      </c>
      <c r="AU4" s="1" t="n">
        <v>0.65</v>
      </c>
      <c r="AV4" s="1" t="n">
        <v>0.664</v>
      </c>
      <c r="AW4" s="1" t="n">
        <v>0.694</v>
      </c>
      <c r="AX4" s="1" t="n">
        <v>0.568</v>
      </c>
      <c r="AY4" s="1" t="n">
        <v>0.57</v>
      </c>
      <c r="AZ4" s="1" t="s">
        <v>78</v>
      </c>
      <c r="BA4" s="1" t="n">
        <v>0.504</v>
      </c>
      <c r="BB4" s="1" t="n">
        <v>0.711</v>
      </c>
      <c r="BC4" s="1" t="n">
        <v>0.636</v>
      </c>
      <c r="BD4" s="1" t="n">
        <v>0.597</v>
      </c>
      <c r="BE4" s="1" t="n">
        <v>0.568</v>
      </c>
      <c r="BF4" s="1" t="n">
        <v>0.687</v>
      </c>
      <c r="BG4" s="1" t="n">
        <v>0.634</v>
      </c>
      <c r="BH4" s="1" t="n">
        <v>0.628</v>
      </c>
      <c r="BI4" s="1" t="n">
        <v>0.644</v>
      </c>
      <c r="BJ4" s="1" t="n">
        <v>0.315</v>
      </c>
      <c r="BK4" s="1" t="n">
        <v>0.3</v>
      </c>
      <c r="BL4" s="1" t="n">
        <v>0.527</v>
      </c>
      <c r="BM4" s="1" t="n">
        <v>0.527</v>
      </c>
      <c r="BN4" s="1" t="n">
        <v>0.577</v>
      </c>
      <c r="BO4" s="1" t="n">
        <v>0.533</v>
      </c>
      <c r="BP4" s="1" t="n">
        <v>0.047</v>
      </c>
      <c r="BQ4" s="1" t="n">
        <v>0.068</v>
      </c>
      <c r="BR4" s="1" t="n">
        <v>0.694</v>
      </c>
      <c r="BS4" s="1" t="n">
        <v>0.719</v>
      </c>
      <c r="BT4" s="1" t="n">
        <v>0.604</v>
      </c>
      <c r="BU4" s="1" t="s">
        <v>78</v>
      </c>
    </row>
    <row r="5" customFormat="false" ht="12.75" hidden="false" customHeight="false" outlineLevel="0" collapsed="false">
      <c r="A5" s="0" t="n">
        <v>2</v>
      </c>
      <c r="B5" s="0" t="s">
        <v>79</v>
      </c>
      <c r="C5" s="0" t="s">
        <v>75</v>
      </c>
      <c r="D5" s="0" t="n">
        <v>1</v>
      </c>
      <c r="E5" s="0" t="n">
        <v>1526</v>
      </c>
      <c r="F5" s="0" t="s">
        <v>76</v>
      </c>
      <c r="G5" s="0" t="s">
        <v>77</v>
      </c>
      <c r="H5" s="1" t="n">
        <v>0.531</v>
      </c>
      <c r="I5" s="1" t="n">
        <v>0.541</v>
      </c>
      <c r="J5" s="1" t="n">
        <v>0.428</v>
      </c>
      <c r="K5" s="1" t="n">
        <v>0.508</v>
      </c>
      <c r="L5" s="1" t="n">
        <v>0.639</v>
      </c>
      <c r="M5" s="1" t="n">
        <v>0.605</v>
      </c>
      <c r="N5" s="1" t="n">
        <v>0.581</v>
      </c>
      <c r="O5" s="1" t="n">
        <v>0.608</v>
      </c>
      <c r="P5" s="1" t="n">
        <v>0.605</v>
      </c>
      <c r="Q5" s="1" t="n">
        <v>0.552</v>
      </c>
      <c r="R5" s="1" t="n">
        <v>0.391</v>
      </c>
      <c r="S5" s="1" t="n">
        <v>0.382</v>
      </c>
      <c r="T5" s="1" t="n">
        <v>0.475</v>
      </c>
      <c r="U5" s="1" t="n">
        <v>0.459</v>
      </c>
      <c r="V5" s="1" t="n">
        <v>0.578</v>
      </c>
      <c r="W5" s="1" t="n">
        <v>0.586</v>
      </c>
      <c r="X5" s="1" t="n">
        <v>0.52</v>
      </c>
      <c r="Y5" s="1" t="n">
        <v>0.512</v>
      </c>
      <c r="Z5" s="1" t="n">
        <v>0.274</v>
      </c>
      <c r="AA5" s="1" t="n">
        <v>0.297</v>
      </c>
      <c r="AB5" s="1" t="n">
        <v>0.575</v>
      </c>
      <c r="AC5" s="1" t="s">
        <v>78</v>
      </c>
      <c r="AD5" s="1" t="n">
        <v>0.671</v>
      </c>
      <c r="AE5" s="1" t="n">
        <v>0.681</v>
      </c>
      <c r="AF5" s="1" t="n">
        <v>0.506</v>
      </c>
      <c r="AG5" s="1" t="n">
        <v>0.485</v>
      </c>
      <c r="AH5" s="1" t="n">
        <v>0.485</v>
      </c>
      <c r="AI5" s="1" t="n">
        <v>0.48</v>
      </c>
      <c r="AJ5" s="1" t="n">
        <v>0.525</v>
      </c>
      <c r="AK5" s="1" t="n">
        <v>0.533</v>
      </c>
      <c r="AL5" s="1" t="n">
        <v>0.501</v>
      </c>
      <c r="AM5" s="1" t="n">
        <v>0.562</v>
      </c>
      <c r="AN5" s="1" t="n">
        <v>0.562</v>
      </c>
      <c r="AO5" s="1" t="n">
        <v>0.557</v>
      </c>
      <c r="AP5" s="1" t="n">
        <v>0.495</v>
      </c>
      <c r="AQ5" s="1" t="n">
        <v>0.52</v>
      </c>
      <c r="AR5" s="1" t="n">
        <v>0.633</v>
      </c>
      <c r="AS5" s="1" t="n">
        <v>0.579</v>
      </c>
      <c r="AT5" s="1" t="n">
        <v>0.641</v>
      </c>
      <c r="AU5" s="1" t="n">
        <v>0.6</v>
      </c>
      <c r="AV5" s="1" t="n">
        <v>0.597</v>
      </c>
      <c r="AW5" s="1" t="n">
        <v>0.648</v>
      </c>
      <c r="AX5" s="1" t="n">
        <v>0.544</v>
      </c>
      <c r="AY5" s="1" t="n">
        <v>0.528</v>
      </c>
      <c r="AZ5" s="1" t="s">
        <v>78</v>
      </c>
      <c r="BA5" s="1" t="n">
        <v>0.507</v>
      </c>
      <c r="BB5" s="1" t="n">
        <v>0.686</v>
      </c>
      <c r="BC5" s="1" t="n">
        <v>0.604</v>
      </c>
      <c r="BD5" s="1" t="n">
        <v>0.527</v>
      </c>
      <c r="BE5" s="1" t="n">
        <v>0.519</v>
      </c>
      <c r="BF5" s="1" t="n">
        <v>0.595</v>
      </c>
      <c r="BG5" s="1" t="n">
        <v>0.562</v>
      </c>
      <c r="BH5" s="1" t="n">
        <v>0.564</v>
      </c>
      <c r="BI5" s="1" t="n">
        <v>0.61</v>
      </c>
      <c r="BJ5" s="1" t="n">
        <v>0.25</v>
      </c>
      <c r="BK5" s="1" t="n">
        <v>0.303</v>
      </c>
      <c r="BL5" s="1" t="n">
        <v>0.506</v>
      </c>
      <c r="BM5" s="1" t="n">
        <v>0.501</v>
      </c>
      <c r="BN5" s="1" t="n">
        <v>0.525</v>
      </c>
      <c r="BO5" s="1" t="n">
        <v>0.522</v>
      </c>
      <c r="BP5" s="1" t="n">
        <v>0.082</v>
      </c>
      <c r="BQ5" s="1" t="n">
        <v>0.074</v>
      </c>
      <c r="BR5" s="1" t="n">
        <v>0.57</v>
      </c>
      <c r="BS5" s="1" t="n">
        <v>0.574</v>
      </c>
      <c r="BT5" s="1" t="n">
        <v>0.47</v>
      </c>
      <c r="BU5" s="1" t="n">
        <v>0.417</v>
      </c>
    </row>
    <row r="6" customFormat="false" ht="12.75" hidden="false" customHeight="false" outlineLevel="0" collapsed="false">
      <c r="A6" s="0" t="n">
        <v>3</v>
      </c>
      <c r="B6" s="0" t="s">
        <v>80</v>
      </c>
      <c r="C6" s="0" t="s">
        <v>75</v>
      </c>
      <c r="D6" s="0" t="n">
        <v>1</v>
      </c>
      <c r="E6" s="0" t="n">
        <v>1526</v>
      </c>
      <c r="F6" s="0" t="s">
        <v>76</v>
      </c>
      <c r="G6" s="0" t="s">
        <v>77</v>
      </c>
      <c r="H6" s="1" t="n">
        <v>0.424</v>
      </c>
      <c r="I6" s="1" t="n">
        <v>0.455</v>
      </c>
      <c r="J6" s="1" t="n">
        <v>0.342</v>
      </c>
      <c r="K6" s="1" t="n">
        <v>0.395</v>
      </c>
      <c r="L6" s="1" t="n">
        <v>0.567</v>
      </c>
      <c r="M6" s="1" t="n">
        <v>0.525</v>
      </c>
      <c r="N6" s="1" t="n">
        <v>0.495</v>
      </c>
      <c r="O6" s="1" t="n">
        <v>0.507</v>
      </c>
      <c r="P6" s="1" t="n">
        <v>0.526</v>
      </c>
      <c r="Q6" s="1" t="n">
        <v>0.488</v>
      </c>
      <c r="R6" s="1" t="n">
        <v>0.326</v>
      </c>
      <c r="S6" s="1" t="n">
        <v>0.322</v>
      </c>
      <c r="T6" s="1" t="n">
        <v>0.36</v>
      </c>
      <c r="U6" s="1" t="n">
        <v>0.386</v>
      </c>
      <c r="V6" s="1" t="n">
        <v>0.512</v>
      </c>
      <c r="W6" s="1" t="n">
        <v>0.511</v>
      </c>
      <c r="X6" s="1" t="n">
        <v>0.454</v>
      </c>
      <c r="Y6" s="1" t="n">
        <v>0.423</v>
      </c>
      <c r="Z6" s="1" t="n">
        <v>0.214</v>
      </c>
      <c r="AA6" s="1" t="n">
        <v>0.243</v>
      </c>
      <c r="AB6" s="1" t="n">
        <v>0.47</v>
      </c>
      <c r="AC6" s="1" t="s">
        <v>78</v>
      </c>
      <c r="AD6" s="1" t="n">
        <v>0.654</v>
      </c>
      <c r="AE6" s="1" t="n">
        <v>0.697</v>
      </c>
      <c r="AF6" s="1" t="n">
        <v>0.413</v>
      </c>
      <c r="AG6" s="1" t="n">
        <v>0.409</v>
      </c>
      <c r="AH6" s="1" t="n">
        <v>0.416</v>
      </c>
      <c r="AI6" s="1" t="n">
        <v>0.397</v>
      </c>
      <c r="AJ6" s="1" t="n">
        <v>0.443</v>
      </c>
      <c r="AK6" s="1" t="n">
        <v>0.449</v>
      </c>
      <c r="AL6" s="1" t="n">
        <v>0.503</v>
      </c>
      <c r="AM6" s="1" t="n">
        <v>0.509</v>
      </c>
      <c r="AN6" s="1" t="n">
        <v>0.495</v>
      </c>
      <c r="AO6" s="1" t="n">
        <v>0.479</v>
      </c>
      <c r="AP6" s="1" t="s">
        <v>78</v>
      </c>
      <c r="AQ6" s="1" t="n">
        <v>0.444</v>
      </c>
      <c r="AR6" s="1" t="n">
        <v>0.575</v>
      </c>
      <c r="AS6" s="1" t="n">
        <v>0.558</v>
      </c>
      <c r="AT6" s="1" t="n">
        <v>0.555</v>
      </c>
      <c r="AU6" s="1" t="n">
        <v>0.494</v>
      </c>
      <c r="AV6" s="1" t="n">
        <v>0.553</v>
      </c>
      <c r="AW6" s="1" t="n">
        <v>0.579</v>
      </c>
      <c r="AX6" s="1" t="n">
        <v>0.448</v>
      </c>
      <c r="AY6" s="1" t="n">
        <v>0.464</v>
      </c>
      <c r="AZ6" s="1" t="s">
        <v>78</v>
      </c>
      <c r="BA6" s="1" t="n">
        <v>0.383</v>
      </c>
      <c r="BB6" s="1" t="n">
        <v>0.613</v>
      </c>
      <c r="BC6" s="1" t="n">
        <v>0.517</v>
      </c>
      <c r="BD6" s="1" t="n">
        <v>0.406</v>
      </c>
      <c r="BE6" s="1" t="n">
        <v>0.421</v>
      </c>
      <c r="BF6" s="1" t="n">
        <v>0.563</v>
      </c>
      <c r="BG6" s="1" t="n">
        <v>0.524</v>
      </c>
      <c r="BH6" s="1" t="n">
        <v>0.508</v>
      </c>
      <c r="BI6" s="1" t="n">
        <v>0.511</v>
      </c>
      <c r="BJ6" s="1" t="n">
        <v>0.225</v>
      </c>
      <c r="BK6" s="1" t="n">
        <v>0.25</v>
      </c>
      <c r="BL6" s="1" t="n">
        <v>0.463</v>
      </c>
      <c r="BM6" s="1" t="n">
        <v>0.462</v>
      </c>
      <c r="BN6" s="1" t="n">
        <v>0.483</v>
      </c>
      <c r="BO6" s="1" t="n">
        <v>0.449</v>
      </c>
      <c r="BP6" s="1" t="n">
        <v>0.084</v>
      </c>
      <c r="BQ6" s="1" t="n">
        <v>0.114</v>
      </c>
      <c r="BR6" s="1" t="n">
        <v>0.654</v>
      </c>
      <c r="BS6" s="1" t="n">
        <v>0.642</v>
      </c>
      <c r="BT6" s="1" t="n">
        <v>0.493</v>
      </c>
      <c r="BU6" s="1" t="n">
        <v>0.49</v>
      </c>
    </row>
    <row r="7" customFormat="false" ht="12.75" hidden="false" customHeight="false" outlineLevel="0" collapsed="false">
      <c r="A7" s="0" t="n">
        <v>4</v>
      </c>
      <c r="B7" s="0" t="s">
        <v>81</v>
      </c>
      <c r="C7" s="0" t="s">
        <v>75</v>
      </c>
      <c r="D7" s="0" t="n">
        <v>1</v>
      </c>
      <c r="E7" s="0" t="n">
        <v>1526</v>
      </c>
      <c r="F7" s="0" t="s">
        <v>76</v>
      </c>
      <c r="G7" s="0" t="s">
        <v>77</v>
      </c>
      <c r="H7" s="1" t="n">
        <v>0.528</v>
      </c>
      <c r="I7" s="1" t="s">
        <v>78</v>
      </c>
      <c r="J7" s="1" t="n">
        <v>0.491</v>
      </c>
      <c r="K7" s="1" t="n">
        <v>0.495</v>
      </c>
      <c r="L7" s="1" t="n">
        <v>0.673</v>
      </c>
      <c r="M7" s="1" t="n">
        <v>0.679</v>
      </c>
      <c r="N7" s="1" t="n">
        <v>0.632</v>
      </c>
      <c r="O7" s="1" t="n">
        <v>0.611</v>
      </c>
      <c r="P7" s="1" t="n">
        <v>0.631</v>
      </c>
      <c r="Q7" s="1" t="n">
        <v>0.598</v>
      </c>
      <c r="R7" s="1" t="n">
        <v>0.402</v>
      </c>
      <c r="S7" s="1" t="n">
        <v>0.378</v>
      </c>
      <c r="T7" s="1" t="n">
        <v>0.474</v>
      </c>
      <c r="U7" s="1" t="n">
        <v>0.454</v>
      </c>
      <c r="V7" s="1" t="n">
        <v>0.602</v>
      </c>
      <c r="W7" s="1" t="n">
        <v>0.599</v>
      </c>
      <c r="X7" s="1" t="n">
        <v>0.558</v>
      </c>
      <c r="Y7" s="1" t="n">
        <v>0.539</v>
      </c>
      <c r="Z7" s="1" t="n">
        <v>0.28</v>
      </c>
      <c r="AA7" s="1" t="n">
        <v>0.294</v>
      </c>
      <c r="AB7" s="1" t="n">
        <v>0.599</v>
      </c>
      <c r="AC7" s="1" t="s">
        <v>78</v>
      </c>
      <c r="AD7" s="1" t="n">
        <v>0.651</v>
      </c>
      <c r="AE7" s="1" t="n">
        <v>0.706</v>
      </c>
      <c r="AF7" s="1" t="n">
        <v>0.514</v>
      </c>
      <c r="AG7" s="1" t="n">
        <v>0.506</v>
      </c>
      <c r="AH7" s="1" t="n">
        <v>0.504</v>
      </c>
      <c r="AI7" s="1" t="n">
        <v>0.495</v>
      </c>
      <c r="AJ7" s="1" t="n">
        <v>0.568</v>
      </c>
      <c r="AK7" s="1" t="n">
        <v>0.575</v>
      </c>
      <c r="AL7" s="1" t="n">
        <v>0.576</v>
      </c>
      <c r="AM7" s="1" t="n">
        <v>0.599</v>
      </c>
      <c r="AN7" s="1" t="n">
        <v>0.578</v>
      </c>
      <c r="AO7" s="1" t="n">
        <v>0.602</v>
      </c>
      <c r="AP7" s="1" t="n">
        <v>0.533</v>
      </c>
      <c r="AQ7" s="1" t="n">
        <v>0.549</v>
      </c>
      <c r="AR7" s="1" t="n">
        <v>0.676</v>
      </c>
      <c r="AS7" s="1" t="n">
        <v>0.632</v>
      </c>
      <c r="AT7" s="1" t="n">
        <v>0.669</v>
      </c>
      <c r="AU7" s="1" t="n">
        <v>0.632</v>
      </c>
      <c r="AV7" s="1" t="n">
        <v>0.666</v>
      </c>
      <c r="AW7" s="1" t="n">
        <v>0.675</v>
      </c>
      <c r="AX7" s="1" t="n">
        <v>0.595</v>
      </c>
      <c r="AY7" s="1" t="n">
        <v>0.578</v>
      </c>
      <c r="AZ7" s="1" t="s">
        <v>78</v>
      </c>
      <c r="BA7" s="1" t="n">
        <v>0.541</v>
      </c>
      <c r="BB7" s="1" t="n">
        <v>0.703</v>
      </c>
      <c r="BC7" s="1" t="n">
        <v>0.626</v>
      </c>
      <c r="BD7" s="1" t="n">
        <v>0.56</v>
      </c>
      <c r="BE7" s="1" t="n">
        <v>0.554</v>
      </c>
      <c r="BF7" s="1" t="n">
        <v>0.631</v>
      </c>
      <c r="BG7" s="1" t="n">
        <v>0.621</v>
      </c>
      <c r="BH7" s="1" t="n">
        <v>0.611</v>
      </c>
      <c r="BI7" s="1" t="n">
        <v>0.634</v>
      </c>
      <c r="BJ7" s="1" t="n">
        <v>0.264</v>
      </c>
      <c r="BK7" s="1" t="n">
        <v>0.333</v>
      </c>
      <c r="BL7" s="1" t="n">
        <v>0.553</v>
      </c>
      <c r="BM7" s="1" t="n">
        <v>0.522</v>
      </c>
      <c r="BN7" s="1" t="n">
        <v>0.521</v>
      </c>
      <c r="BO7" s="1" t="n">
        <v>0.521</v>
      </c>
      <c r="BP7" s="1" t="n">
        <v>0.084</v>
      </c>
      <c r="BQ7" s="1" t="n">
        <v>0.074</v>
      </c>
      <c r="BR7" s="1" t="n">
        <v>0.514</v>
      </c>
      <c r="BS7" s="1" t="n">
        <v>0.514</v>
      </c>
      <c r="BT7" s="1" t="n">
        <v>0.426</v>
      </c>
      <c r="BU7" s="1" t="n">
        <v>0.448</v>
      </c>
    </row>
    <row r="8" customFormat="false" ht="12.75" hidden="false" customHeight="false" outlineLevel="0" collapsed="false">
      <c r="A8" s="0" t="n">
        <v>5</v>
      </c>
      <c r="B8" s="0" t="s">
        <v>82</v>
      </c>
      <c r="C8" s="0" t="s">
        <v>75</v>
      </c>
      <c r="D8" s="0" t="n">
        <v>1</v>
      </c>
      <c r="E8" s="0" t="n">
        <v>1526</v>
      </c>
      <c r="F8" s="0" t="s">
        <v>76</v>
      </c>
      <c r="G8" s="0" t="s">
        <v>77</v>
      </c>
      <c r="H8" s="1" t="n">
        <v>0.337</v>
      </c>
      <c r="I8" s="1" t="n">
        <v>0.384</v>
      </c>
      <c r="J8" s="1" t="n">
        <v>0.292</v>
      </c>
      <c r="K8" s="1" t="n">
        <v>0.255</v>
      </c>
      <c r="L8" s="1" t="n">
        <v>0.487</v>
      </c>
      <c r="M8" s="1" t="n">
        <v>0.471</v>
      </c>
      <c r="N8" s="1" t="n">
        <v>0.449</v>
      </c>
      <c r="O8" s="1" t="n">
        <v>0.431</v>
      </c>
      <c r="P8" s="1" t="n">
        <v>0.448</v>
      </c>
      <c r="Q8" s="1" t="n">
        <v>0.424</v>
      </c>
      <c r="R8" s="1" t="n">
        <v>0.291</v>
      </c>
      <c r="S8" s="1" t="n">
        <v>0.294</v>
      </c>
      <c r="T8" s="1" t="n">
        <v>0.333</v>
      </c>
      <c r="U8" s="1" t="n">
        <v>0.302</v>
      </c>
      <c r="V8" s="1" t="n">
        <v>0.433</v>
      </c>
      <c r="W8" s="1" t="n">
        <v>0.435</v>
      </c>
      <c r="X8" s="1" t="n">
        <v>0.383</v>
      </c>
      <c r="Y8" s="1" t="n">
        <v>0.375</v>
      </c>
      <c r="Z8" s="1" t="n">
        <v>0.21</v>
      </c>
      <c r="AA8" s="1" t="n">
        <v>0.22</v>
      </c>
      <c r="AB8" s="1" t="n">
        <v>0.405</v>
      </c>
      <c r="AC8" s="1" t="s">
        <v>78</v>
      </c>
      <c r="AD8" s="1" t="n">
        <v>0.703</v>
      </c>
      <c r="AE8" s="1" t="n">
        <v>0.694</v>
      </c>
      <c r="AF8" s="1" t="n">
        <v>0.375</v>
      </c>
      <c r="AG8" s="1" t="n">
        <v>0.361</v>
      </c>
      <c r="AH8" s="1" t="n">
        <v>0.355</v>
      </c>
      <c r="AI8" s="1" t="n">
        <v>0.336</v>
      </c>
      <c r="AJ8" s="1" t="n">
        <v>0.41</v>
      </c>
      <c r="AK8" s="1" t="n">
        <v>0.391</v>
      </c>
      <c r="AL8" s="1" t="n">
        <v>0.427</v>
      </c>
      <c r="AM8" s="1" t="n">
        <v>0.414</v>
      </c>
      <c r="AN8" s="1" t="n">
        <v>0.429</v>
      </c>
      <c r="AO8" s="1" t="n">
        <v>0.417</v>
      </c>
      <c r="AP8" s="1" t="n">
        <v>0.453</v>
      </c>
      <c r="AQ8" s="1" t="n">
        <v>0.372</v>
      </c>
      <c r="AR8" s="1" t="n">
        <v>0.498</v>
      </c>
      <c r="AS8" s="1" t="n">
        <v>0.449</v>
      </c>
      <c r="AT8" s="1" t="n">
        <v>0.513</v>
      </c>
      <c r="AU8" s="1" t="n">
        <v>0.437</v>
      </c>
      <c r="AV8" s="1" t="n">
        <v>0.513</v>
      </c>
      <c r="AW8" s="1" t="n">
        <v>0.514</v>
      </c>
      <c r="AX8" s="1" t="n">
        <v>0.405</v>
      </c>
      <c r="AY8" s="1" t="n">
        <v>0.406</v>
      </c>
      <c r="AZ8" s="1" t="s">
        <v>78</v>
      </c>
      <c r="BA8" s="1" t="n">
        <v>0.372</v>
      </c>
      <c r="BB8" s="1" t="n">
        <v>0.576</v>
      </c>
      <c r="BC8" s="1" t="n">
        <v>0.461</v>
      </c>
      <c r="BD8" s="1" t="n">
        <v>0.368</v>
      </c>
      <c r="BE8" s="1" t="n">
        <v>0.39</v>
      </c>
      <c r="BF8" s="1" t="n">
        <v>0.493</v>
      </c>
      <c r="BG8" s="1" t="n">
        <v>0.471</v>
      </c>
      <c r="BH8" s="1" t="n">
        <v>0.446</v>
      </c>
      <c r="BI8" s="1" t="n">
        <v>0.433</v>
      </c>
      <c r="BJ8" s="1" t="n">
        <v>0.162</v>
      </c>
      <c r="BK8" s="1" t="n">
        <v>0.201</v>
      </c>
      <c r="BL8" s="1" t="n">
        <v>0.482</v>
      </c>
      <c r="BM8" s="1" t="n">
        <v>0.445</v>
      </c>
      <c r="BN8" s="1" t="n">
        <v>0.442</v>
      </c>
      <c r="BO8" s="1" t="n">
        <v>0.395</v>
      </c>
      <c r="BP8" s="1" t="n">
        <v>0.083</v>
      </c>
      <c r="BQ8" s="1" t="n">
        <v>0.114</v>
      </c>
      <c r="BR8" s="1" t="n">
        <v>0.515</v>
      </c>
      <c r="BS8" s="1" t="n">
        <v>0.523</v>
      </c>
      <c r="BT8" s="1" t="n">
        <v>0.638</v>
      </c>
      <c r="BU8" s="1" t="n">
        <v>0.648</v>
      </c>
    </row>
    <row r="9" customFormat="false" ht="12.75" hidden="false" customHeight="false" outlineLevel="0" collapsed="false">
      <c r="A9" s="0" t="n">
        <v>6</v>
      </c>
      <c r="B9" s="0" t="s">
        <v>83</v>
      </c>
      <c r="C9" s="0" t="s">
        <v>75</v>
      </c>
      <c r="D9" s="0" t="n">
        <v>1</v>
      </c>
      <c r="E9" s="0" t="n">
        <v>1526</v>
      </c>
      <c r="F9" s="0" t="s">
        <v>76</v>
      </c>
      <c r="G9" s="0" t="s">
        <v>77</v>
      </c>
      <c r="H9" s="1" t="n">
        <v>0.525</v>
      </c>
      <c r="I9" s="1" t="n">
        <v>0.569</v>
      </c>
      <c r="J9" s="1" t="n">
        <v>0.476</v>
      </c>
      <c r="K9" s="1" t="n">
        <v>0.471</v>
      </c>
      <c r="L9" s="1" t="n">
        <v>0.677</v>
      </c>
      <c r="M9" s="1" t="n">
        <v>0.687</v>
      </c>
      <c r="N9" s="1" t="n">
        <v>0.647</v>
      </c>
      <c r="O9" s="1" t="n">
        <v>0.636</v>
      </c>
      <c r="P9" s="1" t="n">
        <v>0.65</v>
      </c>
      <c r="Q9" s="1" t="n">
        <v>0.621</v>
      </c>
      <c r="R9" s="1" t="n">
        <v>0.412</v>
      </c>
      <c r="S9" s="1" t="n">
        <v>0.404</v>
      </c>
      <c r="T9" s="1" t="n">
        <v>0.469</v>
      </c>
      <c r="U9" s="1" t="n">
        <v>0.46</v>
      </c>
      <c r="V9" s="1" t="n">
        <v>0.621</v>
      </c>
      <c r="W9" s="1" t="n">
        <v>0.626</v>
      </c>
      <c r="X9" s="1" t="n">
        <v>0.578</v>
      </c>
      <c r="Y9" s="1" t="n">
        <v>0.555</v>
      </c>
      <c r="Z9" s="1" t="n">
        <v>0.278</v>
      </c>
      <c r="AA9" s="1" t="n">
        <v>0.295</v>
      </c>
      <c r="AB9" s="1" t="n">
        <v>0.612</v>
      </c>
      <c r="AC9" s="1" t="s">
        <v>78</v>
      </c>
      <c r="AD9" s="1" t="n">
        <v>0.684</v>
      </c>
      <c r="AE9" s="1" t="n">
        <v>0.689</v>
      </c>
      <c r="AF9" s="1" t="n">
        <v>0.526</v>
      </c>
      <c r="AG9" s="1" t="n">
        <v>0.529</v>
      </c>
      <c r="AH9" s="1" t="n">
        <v>0.501</v>
      </c>
      <c r="AI9" s="1" t="n">
        <v>0.5</v>
      </c>
      <c r="AJ9" s="1" t="n">
        <v>0.583</v>
      </c>
      <c r="AK9" s="1" t="n">
        <v>0.579</v>
      </c>
      <c r="AL9" s="1" t="n">
        <v>0.554</v>
      </c>
      <c r="AM9" s="1" t="n">
        <v>0.609</v>
      </c>
      <c r="AN9" s="1" t="n">
        <v>0.602</v>
      </c>
      <c r="AO9" s="1" t="n">
        <v>0.613</v>
      </c>
      <c r="AP9" s="1" t="n">
        <v>0.592</v>
      </c>
      <c r="AQ9" s="1" t="n">
        <v>0.551</v>
      </c>
      <c r="AR9" s="1" t="n">
        <v>0.684</v>
      </c>
      <c r="AS9" s="1" t="n">
        <v>0.656</v>
      </c>
      <c r="AT9" s="1" t="n">
        <v>0.693</v>
      </c>
      <c r="AU9" s="1" t="n">
        <v>0.632</v>
      </c>
      <c r="AV9" s="1" t="n">
        <v>0.65</v>
      </c>
      <c r="AW9" s="1" t="n">
        <v>0.674</v>
      </c>
      <c r="AX9" s="1" t="n">
        <v>0.591</v>
      </c>
      <c r="AY9" s="1" t="n">
        <v>0.558</v>
      </c>
      <c r="AZ9" s="1" t="s">
        <v>78</v>
      </c>
      <c r="BA9" s="1" t="n">
        <v>0.531</v>
      </c>
      <c r="BB9" s="1" t="n">
        <v>0.707</v>
      </c>
      <c r="BC9" s="1" t="n">
        <v>0.644</v>
      </c>
      <c r="BD9" s="1" t="n">
        <v>0.573</v>
      </c>
      <c r="BE9" s="1" t="n">
        <v>0.581</v>
      </c>
      <c r="BF9" s="1" t="n">
        <v>0.656</v>
      </c>
      <c r="BG9" s="1" t="n">
        <v>0.635</v>
      </c>
      <c r="BH9" s="1" t="n">
        <v>0.636</v>
      </c>
      <c r="BI9" s="1" t="n">
        <v>0.653</v>
      </c>
      <c r="BJ9" s="1" t="n">
        <v>0.251</v>
      </c>
      <c r="BK9" s="1" t="n">
        <v>0.345</v>
      </c>
      <c r="BL9" s="1" t="n">
        <v>0.563</v>
      </c>
      <c r="BM9" s="1" t="n">
        <v>0.553</v>
      </c>
      <c r="BN9" s="1" t="n">
        <v>0.558</v>
      </c>
      <c r="BO9" s="1" t="n">
        <v>0.54</v>
      </c>
      <c r="BP9" s="1" t="n">
        <v>0.08</v>
      </c>
      <c r="BQ9" s="1" t="n">
        <v>0.043</v>
      </c>
      <c r="BR9" s="1" t="n">
        <v>0.625</v>
      </c>
      <c r="BS9" s="1" t="n">
        <v>0.632</v>
      </c>
      <c r="BT9" s="1" t="n">
        <v>0.643</v>
      </c>
      <c r="BU9" s="1" t="n">
        <v>0.63</v>
      </c>
    </row>
    <row r="10" customFormat="false" ht="12.75" hidden="false" customHeight="false" outlineLevel="0" collapsed="false">
      <c r="A10" s="0" t="n">
        <v>7</v>
      </c>
      <c r="B10" s="0" t="s">
        <v>84</v>
      </c>
      <c r="C10" s="0" t="s">
        <v>75</v>
      </c>
      <c r="D10" s="0" t="n">
        <v>1</v>
      </c>
      <c r="E10" s="0" t="n">
        <v>1526</v>
      </c>
      <c r="F10" s="0" t="s">
        <v>76</v>
      </c>
      <c r="G10" s="0" t="s">
        <v>77</v>
      </c>
      <c r="H10" s="1" t="n">
        <v>0.439</v>
      </c>
      <c r="I10" s="1" t="n">
        <v>0.451</v>
      </c>
      <c r="J10" s="1" t="n">
        <v>0.352</v>
      </c>
      <c r="K10" s="1" t="n">
        <v>0.341</v>
      </c>
      <c r="L10" s="1" t="n">
        <v>0.56</v>
      </c>
      <c r="M10" s="1" t="n">
        <v>0.561</v>
      </c>
      <c r="N10" s="1" t="n">
        <v>0.548</v>
      </c>
      <c r="O10" s="1" t="n">
        <v>0.519</v>
      </c>
      <c r="P10" s="1" t="n">
        <v>0.51</v>
      </c>
      <c r="Q10" s="1" t="n">
        <v>0.484</v>
      </c>
      <c r="R10" s="1" t="n">
        <v>0.313</v>
      </c>
      <c r="S10" s="1" t="n">
        <v>0.311</v>
      </c>
      <c r="T10" s="1" t="n">
        <v>0.34</v>
      </c>
      <c r="U10" s="1" t="n">
        <v>0.307</v>
      </c>
      <c r="V10" s="1" t="n">
        <v>0.51</v>
      </c>
      <c r="W10" s="1" t="n">
        <v>0.503</v>
      </c>
      <c r="X10" s="1" t="n">
        <v>0.451</v>
      </c>
      <c r="Y10" s="1" t="n">
        <v>0.441</v>
      </c>
      <c r="Z10" s="1" t="n">
        <v>0.213</v>
      </c>
      <c r="AA10" s="1" t="n">
        <v>0.226</v>
      </c>
      <c r="AB10" s="1" t="n">
        <v>0.514</v>
      </c>
      <c r="AC10" s="1" t="s">
        <v>78</v>
      </c>
      <c r="AD10" s="1" t="n">
        <v>0.681</v>
      </c>
      <c r="AE10" s="1" t="n">
        <v>0.693</v>
      </c>
      <c r="AF10" s="1" t="n">
        <v>0.404</v>
      </c>
      <c r="AG10" s="1" t="n">
        <v>0.416</v>
      </c>
      <c r="AH10" s="1" t="n">
        <v>0.423</v>
      </c>
      <c r="AI10" s="1" t="n">
        <v>0.382</v>
      </c>
      <c r="AJ10" s="1" t="n">
        <v>0.47</v>
      </c>
      <c r="AK10" s="1" t="n">
        <v>0.459</v>
      </c>
      <c r="AL10" s="1" t="n">
        <v>0.467</v>
      </c>
      <c r="AM10" s="1" t="n">
        <v>0.507</v>
      </c>
      <c r="AN10" s="1" t="n">
        <v>0.486</v>
      </c>
      <c r="AO10" s="1" t="n">
        <v>0.488</v>
      </c>
      <c r="AP10" s="1" t="n">
        <v>0.422</v>
      </c>
      <c r="AQ10" s="1" t="n">
        <v>0.436</v>
      </c>
      <c r="AR10" s="1" t="n">
        <v>0.58</v>
      </c>
      <c r="AS10" s="1" t="n">
        <v>0.573</v>
      </c>
      <c r="AT10" s="1" t="n">
        <v>0.566</v>
      </c>
      <c r="AU10" s="1" t="n">
        <v>0.522</v>
      </c>
      <c r="AV10" s="1" t="n">
        <v>0.541</v>
      </c>
      <c r="AW10" s="1" t="n">
        <v>0.555</v>
      </c>
      <c r="AX10" s="1" t="n">
        <v>0.475</v>
      </c>
      <c r="AY10" s="1" t="n">
        <v>0.487</v>
      </c>
      <c r="AZ10" s="1" t="s">
        <v>78</v>
      </c>
      <c r="BA10" s="1" t="n">
        <v>0.462</v>
      </c>
      <c r="BB10" s="1" t="n">
        <v>0.627</v>
      </c>
      <c r="BC10" s="1" t="n">
        <v>0.521</v>
      </c>
      <c r="BD10" s="1" t="n">
        <v>0.458</v>
      </c>
      <c r="BE10" s="1" t="n">
        <v>0.457</v>
      </c>
      <c r="BF10" s="1" t="n">
        <v>0.557</v>
      </c>
      <c r="BG10" s="1" t="n">
        <v>0.561</v>
      </c>
      <c r="BH10" s="1" t="n">
        <v>0.504</v>
      </c>
      <c r="BI10" s="1" t="n">
        <v>0.515</v>
      </c>
      <c r="BJ10" s="1" t="n">
        <v>0.198</v>
      </c>
      <c r="BK10" s="1" t="n">
        <v>0.263</v>
      </c>
      <c r="BL10" s="1" t="n">
        <v>0.541</v>
      </c>
      <c r="BM10" s="1" t="n">
        <v>0.489</v>
      </c>
      <c r="BN10" s="1" t="n">
        <v>0.475</v>
      </c>
      <c r="BO10" s="1" t="n">
        <v>0.428</v>
      </c>
      <c r="BP10" s="1" t="n">
        <v>0.121</v>
      </c>
      <c r="BQ10" s="1" t="n">
        <v>0.148</v>
      </c>
      <c r="BR10" s="1" t="n">
        <v>0.613</v>
      </c>
      <c r="BS10" s="1" t="n">
        <v>0.591</v>
      </c>
      <c r="BT10" s="1" t="n">
        <v>0.647</v>
      </c>
      <c r="BU10" s="1" t="n">
        <v>0.614</v>
      </c>
    </row>
    <row r="11" customFormat="false" ht="12.75" hidden="false" customHeight="false" outlineLevel="0" collapsed="false">
      <c r="A11" s="0" t="n">
        <v>8</v>
      </c>
      <c r="B11" s="0" t="s">
        <v>85</v>
      </c>
      <c r="C11" s="0" t="s">
        <v>75</v>
      </c>
      <c r="D11" s="0" t="n">
        <v>1</v>
      </c>
      <c r="E11" s="0" t="n">
        <v>1524</v>
      </c>
      <c r="F11" s="0" t="s">
        <v>77</v>
      </c>
      <c r="G11" s="0" t="s">
        <v>76</v>
      </c>
      <c r="H11" s="1" t="n">
        <v>0.339</v>
      </c>
      <c r="I11" s="1" t="n">
        <v>0.351</v>
      </c>
      <c r="J11" s="1" t="n">
        <v>0.226</v>
      </c>
      <c r="K11" s="1" t="n">
        <v>0.208</v>
      </c>
      <c r="L11" s="1" t="n">
        <v>0.456</v>
      </c>
      <c r="M11" s="1" t="n">
        <v>0.449</v>
      </c>
      <c r="N11" s="1" t="n">
        <v>0.402</v>
      </c>
      <c r="O11" s="1" t="n">
        <v>0.421</v>
      </c>
      <c r="P11" s="1" t="n">
        <v>0.389</v>
      </c>
      <c r="Q11" s="1" t="n">
        <v>0.364</v>
      </c>
      <c r="R11" s="1" t="n">
        <v>0.27</v>
      </c>
      <c r="S11" s="1" t="n">
        <v>0.273</v>
      </c>
      <c r="T11" s="1" t="n">
        <v>0.307</v>
      </c>
      <c r="U11" s="1" t="n">
        <v>0.292</v>
      </c>
      <c r="V11" s="1" t="n">
        <v>0.386</v>
      </c>
      <c r="W11" s="1" t="n">
        <v>0.398</v>
      </c>
      <c r="X11" s="1" t="n">
        <v>0.332</v>
      </c>
      <c r="Y11" s="1" t="n">
        <v>0.328</v>
      </c>
      <c r="Z11" s="1" t="n">
        <v>0.202</v>
      </c>
      <c r="AA11" s="1" t="n">
        <v>0.214</v>
      </c>
      <c r="AB11" s="1" t="n">
        <v>0.385</v>
      </c>
      <c r="AC11" s="1" t="s">
        <v>78</v>
      </c>
      <c r="AD11" s="1" t="n">
        <v>0.613</v>
      </c>
      <c r="AE11" s="1" t="n">
        <v>0.615</v>
      </c>
      <c r="AF11" s="1" t="n">
        <v>0.313</v>
      </c>
      <c r="AG11" s="1" t="n">
        <v>0.295</v>
      </c>
      <c r="AH11" s="1" t="n">
        <v>0.312</v>
      </c>
      <c r="AI11" s="1" t="n">
        <v>0.305</v>
      </c>
      <c r="AJ11" s="1" t="n">
        <v>0.344</v>
      </c>
      <c r="AK11" s="1" t="n">
        <v>0.342</v>
      </c>
      <c r="AL11" s="1" t="n">
        <v>0.347</v>
      </c>
      <c r="AM11" s="1" t="n">
        <v>0.384</v>
      </c>
      <c r="AN11" s="1" t="n">
        <v>0.397</v>
      </c>
      <c r="AO11" s="1" t="n">
        <v>0.387</v>
      </c>
      <c r="AP11" s="1" t="n">
        <v>0.326</v>
      </c>
      <c r="AQ11" s="1" t="n">
        <v>0.33</v>
      </c>
      <c r="AR11" s="1" t="s">
        <v>78</v>
      </c>
      <c r="AS11" s="1" t="n">
        <v>0.463</v>
      </c>
      <c r="AT11" s="1" t="n">
        <v>0.474</v>
      </c>
      <c r="AU11" s="1" t="n">
        <v>0.381</v>
      </c>
      <c r="AV11" s="1" t="n">
        <v>0.435</v>
      </c>
      <c r="AW11" s="1" t="n">
        <v>0.455</v>
      </c>
      <c r="AX11" s="1" t="n">
        <v>0.351</v>
      </c>
      <c r="AY11" s="1" t="n">
        <v>0.329</v>
      </c>
      <c r="AZ11" s="1" t="s">
        <v>78</v>
      </c>
      <c r="BA11" s="1" t="n">
        <v>0.325</v>
      </c>
      <c r="BB11" s="1" t="n">
        <v>0.529</v>
      </c>
      <c r="BC11" s="1" t="n">
        <v>0.427</v>
      </c>
      <c r="BD11" s="1" t="n">
        <v>0.337</v>
      </c>
      <c r="BE11" s="1" t="n">
        <v>0.341</v>
      </c>
      <c r="BF11" s="1" t="n">
        <v>0.453</v>
      </c>
      <c r="BG11" s="1" t="n">
        <v>0.445</v>
      </c>
      <c r="BH11" s="1" t="n">
        <v>0.401</v>
      </c>
      <c r="BI11" s="1" t="n">
        <v>0.415</v>
      </c>
      <c r="BJ11" s="1" t="n">
        <v>0.128</v>
      </c>
      <c r="BK11" s="1" t="n">
        <v>0.165</v>
      </c>
      <c r="BL11" s="1" t="n">
        <v>0.363</v>
      </c>
      <c r="BM11" s="1" t="n">
        <v>0.371</v>
      </c>
      <c r="BN11" s="1" t="n">
        <v>0.383</v>
      </c>
      <c r="BO11" s="1" t="n">
        <v>0.379</v>
      </c>
      <c r="BP11" s="1" t="n">
        <v>0.272</v>
      </c>
      <c r="BQ11" s="1" t="n">
        <v>0.269</v>
      </c>
      <c r="BR11" s="1" t="n">
        <v>0.733</v>
      </c>
      <c r="BS11" s="1" t="s">
        <v>78</v>
      </c>
      <c r="BT11" s="1" t="s">
        <v>78</v>
      </c>
      <c r="BU11" s="1" t="s">
        <v>78</v>
      </c>
    </row>
    <row r="12" customFormat="false" ht="12.75" hidden="false" customHeight="false" outlineLevel="0" collapsed="false">
      <c r="A12" s="0" t="n">
        <v>9</v>
      </c>
      <c r="B12" s="0" t="s">
        <v>86</v>
      </c>
      <c r="C12" s="0" t="s">
        <v>75</v>
      </c>
      <c r="D12" s="0" t="n">
        <v>1</v>
      </c>
      <c r="E12" s="0" t="n">
        <v>1524</v>
      </c>
      <c r="F12" s="0" t="s">
        <v>77</v>
      </c>
      <c r="G12" s="0" t="s">
        <v>76</v>
      </c>
      <c r="H12" s="1" t="n">
        <v>0.331</v>
      </c>
      <c r="I12" s="1" t="n">
        <v>0.362</v>
      </c>
      <c r="J12" s="1" t="n">
        <v>0.184</v>
      </c>
      <c r="K12" s="1" t="n">
        <v>0.243</v>
      </c>
      <c r="L12" s="1" t="n">
        <v>0.392</v>
      </c>
      <c r="M12" s="1" t="n">
        <v>0.416</v>
      </c>
      <c r="N12" s="1" t="n">
        <v>0.387</v>
      </c>
      <c r="O12" s="1" t="n">
        <v>0.389</v>
      </c>
      <c r="P12" s="1" t="n">
        <v>0.347</v>
      </c>
      <c r="Q12" s="1" t="n">
        <v>0.329</v>
      </c>
      <c r="R12" s="1" t="n">
        <v>0.258</v>
      </c>
      <c r="S12" s="1" t="n">
        <v>0.243</v>
      </c>
      <c r="T12" s="1" t="n">
        <v>0.277</v>
      </c>
      <c r="U12" s="1" t="n">
        <v>0.279</v>
      </c>
      <c r="V12" s="1" t="n">
        <v>0.366</v>
      </c>
      <c r="W12" s="1" t="n">
        <v>0.373</v>
      </c>
      <c r="X12" s="1" t="n">
        <v>0.312</v>
      </c>
      <c r="Y12" s="1" t="n">
        <v>0.299</v>
      </c>
      <c r="Z12" s="1" t="n">
        <v>0.206</v>
      </c>
      <c r="AA12" s="1" t="n">
        <v>0.211</v>
      </c>
      <c r="AB12" s="1" t="n">
        <v>0.343</v>
      </c>
      <c r="AC12" s="1" t="s">
        <v>78</v>
      </c>
      <c r="AD12" s="1" t="n">
        <v>0.63</v>
      </c>
      <c r="AE12" s="1" t="n">
        <v>0.618</v>
      </c>
      <c r="AF12" s="1" t="n">
        <v>0.294</v>
      </c>
      <c r="AG12" s="1" t="n">
        <v>0.28</v>
      </c>
      <c r="AH12" s="1" t="n">
        <v>0.309</v>
      </c>
      <c r="AI12" s="1" t="n">
        <v>0.273</v>
      </c>
      <c r="AJ12" s="1" t="n">
        <v>0.314</v>
      </c>
      <c r="AK12" s="1" t="n">
        <v>0.314</v>
      </c>
      <c r="AL12" s="1" t="n">
        <v>0.337</v>
      </c>
      <c r="AM12" s="1" t="n">
        <v>0.341</v>
      </c>
      <c r="AN12" s="1" t="n">
        <v>0.368</v>
      </c>
      <c r="AO12" s="1" t="n">
        <v>0.342</v>
      </c>
      <c r="AP12" s="1" t="n">
        <v>0.318</v>
      </c>
      <c r="AQ12" s="1" t="n">
        <v>0.306</v>
      </c>
      <c r="AR12" s="1" t="s">
        <v>78</v>
      </c>
      <c r="AS12" s="1" t="n">
        <v>0.431</v>
      </c>
      <c r="AT12" s="1" t="n">
        <v>0.413</v>
      </c>
      <c r="AU12" s="1" t="n">
        <v>0.367</v>
      </c>
      <c r="AV12" s="1" t="n">
        <v>0.431</v>
      </c>
      <c r="AW12" s="1" t="n">
        <v>0.439</v>
      </c>
      <c r="AX12" s="1" t="n">
        <v>0.293</v>
      </c>
      <c r="AY12" s="1" t="n">
        <v>0.291</v>
      </c>
      <c r="AZ12" s="1" t="s">
        <v>78</v>
      </c>
      <c r="BA12" s="1" t="n">
        <v>0.302</v>
      </c>
      <c r="BB12" s="1" t="n">
        <v>0.55</v>
      </c>
      <c r="BC12" s="1" t="n">
        <v>0.41</v>
      </c>
      <c r="BD12" s="1" t="n">
        <v>0.305</v>
      </c>
      <c r="BE12" s="1" t="n">
        <v>0.325</v>
      </c>
      <c r="BF12" s="1" t="n">
        <v>0.414</v>
      </c>
      <c r="BG12" s="1" t="n">
        <v>0.391</v>
      </c>
      <c r="BH12" s="1" t="n">
        <v>0.367</v>
      </c>
      <c r="BI12" s="1" t="n">
        <v>0.402</v>
      </c>
      <c r="BJ12" s="1" t="n">
        <v>0.164</v>
      </c>
      <c r="BK12" s="1" t="n">
        <v>0.178</v>
      </c>
      <c r="BL12" s="1" t="n">
        <v>0.315</v>
      </c>
      <c r="BM12" s="1" t="n">
        <v>0.361</v>
      </c>
      <c r="BN12" s="1" t="s">
        <v>78</v>
      </c>
      <c r="BO12" s="1" t="n">
        <v>0.379</v>
      </c>
      <c r="BP12" s="1" t="n">
        <v>0.301</v>
      </c>
      <c r="BQ12" s="1" t="n">
        <v>0.276</v>
      </c>
      <c r="BR12" s="1" t="n">
        <v>0.623</v>
      </c>
      <c r="BS12" s="1" t="n">
        <v>0.622</v>
      </c>
      <c r="BT12" s="1" t="n">
        <v>0.583</v>
      </c>
      <c r="BU12" s="1" t="n">
        <v>0.541</v>
      </c>
    </row>
    <row r="13" customFormat="false" ht="12.75" hidden="false" customHeight="false" outlineLevel="0" collapsed="false">
      <c r="A13" s="0" t="n">
        <v>10</v>
      </c>
      <c r="B13" s="0" t="s">
        <v>87</v>
      </c>
      <c r="C13" s="0" t="s">
        <v>75</v>
      </c>
      <c r="D13" s="0" t="n">
        <v>1</v>
      </c>
      <c r="E13" s="0" t="n">
        <v>1524</v>
      </c>
      <c r="F13" s="0" t="s">
        <v>77</v>
      </c>
      <c r="G13" s="0" t="s">
        <v>76</v>
      </c>
      <c r="H13" s="1" t="n">
        <v>0.427</v>
      </c>
      <c r="I13" s="1" t="n">
        <v>0.425</v>
      </c>
      <c r="J13" s="1" t="n">
        <v>0.337</v>
      </c>
      <c r="K13" s="1" t="n">
        <v>0.34</v>
      </c>
      <c r="L13" s="1" t="n">
        <v>0.512</v>
      </c>
      <c r="M13" s="1" t="n">
        <v>0.523</v>
      </c>
      <c r="N13" s="1" t="n">
        <v>0.493</v>
      </c>
      <c r="O13" s="1" t="n">
        <v>0.47</v>
      </c>
      <c r="P13" s="1" t="n">
        <v>0.443</v>
      </c>
      <c r="Q13" s="1" t="n">
        <v>0.44</v>
      </c>
      <c r="R13" s="1" t="n">
        <v>0.316</v>
      </c>
      <c r="S13" s="1" t="n">
        <v>0.318</v>
      </c>
      <c r="T13" s="1" t="n">
        <v>0.398</v>
      </c>
      <c r="U13" s="1" t="n">
        <v>0.395</v>
      </c>
      <c r="V13" s="1" t="n">
        <v>0.465</v>
      </c>
      <c r="W13" s="1" t="n">
        <v>0.476</v>
      </c>
      <c r="X13" s="1" t="n">
        <v>0.411</v>
      </c>
      <c r="Y13" s="1" t="n">
        <v>0.387</v>
      </c>
      <c r="Z13" s="1" t="n">
        <v>0.213</v>
      </c>
      <c r="AA13" s="1" t="n">
        <v>0.227</v>
      </c>
      <c r="AB13" s="1" t="n">
        <v>0.472</v>
      </c>
      <c r="AC13" s="1" t="s">
        <v>78</v>
      </c>
      <c r="AD13" s="1" t="n">
        <v>0.615</v>
      </c>
      <c r="AE13" s="1" t="n">
        <v>0.622</v>
      </c>
      <c r="AF13" s="1" t="n">
        <v>0.387</v>
      </c>
      <c r="AG13" s="1" t="n">
        <v>0.398</v>
      </c>
      <c r="AH13" s="1" t="n">
        <v>0.384</v>
      </c>
      <c r="AI13" s="1" t="n">
        <v>0.37</v>
      </c>
      <c r="AJ13" s="1" t="n">
        <v>0.418</v>
      </c>
      <c r="AK13" s="1" t="n">
        <v>0.415</v>
      </c>
      <c r="AL13" s="1" t="n">
        <v>0.447</v>
      </c>
      <c r="AM13" s="1" t="n">
        <v>0.46</v>
      </c>
      <c r="AN13" s="1" t="n">
        <v>0.458</v>
      </c>
      <c r="AO13" s="1" t="n">
        <v>0.457</v>
      </c>
      <c r="AP13" s="1" t="n">
        <v>0.377</v>
      </c>
      <c r="AQ13" s="1" t="n">
        <v>0.373</v>
      </c>
      <c r="AR13" s="1" t="n">
        <v>0.532</v>
      </c>
      <c r="AS13" s="1" t="n">
        <v>0.516</v>
      </c>
      <c r="AT13" s="1" t="n">
        <v>0.525</v>
      </c>
      <c r="AU13" s="1" t="n">
        <v>0.462</v>
      </c>
      <c r="AV13" s="1" t="n">
        <v>0.523</v>
      </c>
      <c r="AW13" s="1" t="n">
        <v>0.522</v>
      </c>
      <c r="AX13" s="1" t="n">
        <v>0.385</v>
      </c>
      <c r="AY13" s="1" t="n">
        <v>0.406</v>
      </c>
      <c r="AZ13" s="1" t="s">
        <v>78</v>
      </c>
      <c r="BA13" s="1" t="n">
        <v>0.403</v>
      </c>
      <c r="BB13" s="1" t="n">
        <v>0.587</v>
      </c>
      <c r="BC13" s="1" t="n">
        <v>0.497</v>
      </c>
      <c r="BD13" s="1" t="n">
        <v>0.438</v>
      </c>
      <c r="BE13" s="1" t="n">
        <v>0.438</v>
      </c>
      <c r="BF13" s="1" t="n">
        <v>0.5</v>
      </c>
      <c r="BG13" s="1" t="n">
        <v>0.476</v>
      </c>
      <c r="BH13" s="1" t="n">
        <v>0.479</v>
      </c>
      <c r="BI13" s="1" t="n">
        <v>0.49</v>
      </c>
      <c r="BJ13" s="1" t="n">
        <v>0.175</v>
      </c>
      <c r="BK13" s="1" t="n">
        <v>0.237</v>
      </c>
      <c r="BL13" s="1" t="n">
        <v>0.425</v>
      </c>
      <c r="BM13" s="1" t="n">
        <v>0.424</v>
      </c>
      <c r="BN13" s="1" t="n">
        <v>0.437</v>
      </c>
      <c r="BO13" s="1" t="n">
        <v>0.428</v>
      </c>
      <c r="BP13" s="1" t="n">
        <v>0.177</v>
      </c>
      <c r="BQ13" s="1" t="n">
        <v>0.196</v>
      </c>
      <c r="BR13" s="1" t="n">
        <v>0.54</v>
      </c>
      <c r="BS13" s="1" t="n">
        <v>0.526</v>
      </c>
      <c r="BT13" s="1" t="n">
        <v>0.375</v>
      </c>
      <c r="BU13" s="1" t="n">
        <v>0.46</v>
      </c>
    </row>
    <row r="14" customFormat="false" ht="12.75" hidden="false" customHeight="false" outlineLevel="0" collapsed="false">
      <c r="A14" s="0" t="n">
        <v>11</v>
      </c>
      <c r="B14" s="0" t="s">
        <v>88</v>
      </c>
      <c r="C14" s="0" t="s">
        <v>75</v>
      </c>
      <c r="D14" s="0" t="n">
        <v>1</v>
      </c>
      <c r="E14" s="0" t="n">
        <v>1524</v>
      </c>
      <c r="F14" s="0" t="s">
        <v>77</v>
      </c>
      <c r="G14" s="0" t="s">
        <v>76</v>
      </c>
      <c r="H14" s="1" t="n">
        <v>0.424</v>
      </c>
      <c r="I14" s="1" t="n">
        <v>0.474</v>
      </c>
      <c r="J14" s="1" t="n">
        <v>0.317</v>
      </c>
      <c r="K14" s="1" t="n">
        <v>0.331</v>
      </c>
      <c r="L14" s="1" t="n">
        <v>0.527</v>
      </c>
      <c r="M14" s="1" t="n">
        <v>0.554</v>
      </c>
      <c r="N14" s="1" t="n">
        <v>0.502</v>
      </c>
      <c r="O14" s="1" t="n">
        <v>0.484</v>
      </c>
      <c r="P14" s="1" t="n">
        <v>0.426</v>
      </c>
      <c r="Q14" s="1" t="n">
        <v>0.497</v>
      </c>
      <c r="R14" s="1" t="n">
        <v>0.328</v>
      </c>
      <c r="S14" s="1" t="n">
        <v>0.296</v>
      </c>
      <c r="T14" s="1" t="n">
        <v>0.388</v>
      </c>
      <c r="U14" s="1" t="n">
        <v>0.377</v>
      </c>
      <c r="V14" s="1" t="n">
        <v>0.478</v>
      </c>
      <c r="W14" s="1" t="n">
        <v>0.5</v>
      </c>
      <c r="X14" s="1" t="n">
        <v>0.416</v>
      </c>
      <c r="Y14" s="1" t="n">
        <v>0.414</v>
      </c>
      <c r="Z14" s="1" t="n">
        <v>0.222</v>
      </c>
      <c r="AA14" s="1" t="n">
        <v>0.231</v>
      </c>
      <c r="AB14" s="1" t="n">
        <v>0.454</v>
      </c>
      <c r="AC14" s="1" t="s">
        <v>78</v>
      </c>
      <c r="AD14" s="1" t="n">
        <v>0.652</v>
      </c>
      <c r="AE14" s="1" t="n">
        <v>0.689</v>
      </c>
      <c r="AF14" s="1" t="n">
        <v>0.426</v>
      </c>
      <c r="AG14" s="1" t="n">
        <v>0.401</v>
      </c>
      <c r="AH14" s="1" t="n">
        <v>0.41</v>
      </c>
      <c r="AI14" s="1" t="n">
        <v>0.376</v>
      </c>
      <c r="AJ14" s="1" t="n">
        <v>0.436</v>
      </c>
      <c r="AK14" s="1" t="n">
        <v>0.437</v>
      </c>
      <c r="AL14" s="1" t="n">
        <v>0.431</v>
      </c>
      <c r="AM14" s="1" t="n">
        <v>0.462</v>
      </c>
      <c r="AN14" s="1" t="n">
        <v>0.454</v>
      </c>
      <c r="AO14" s="1" t="n">
        <v>0.452</v>
      </c>
      <c r="AP14" s="1" t="n">
        <v>0.439</v>
      </c>
      <c r="AQ14" s="1" t="n">
        <v>0.407</v>
      </c>
      <c r="AR14" s="1" t="n">
        <v>0.53</v>
      </c>
      <c r="AS14" s="1" t="n">
        <v>0.519</v>
      </c>
      <c r="AT14" s="1" t="n">
        <v>0.529</v>
      </c>
      <c r="AU14" s="1" t="n">
        <v>0.457</v>
      </c>
      <c r="AV14" s="1" t="n">
        <v>0.495</v>
      </c>
      <c r="AW14" s="1" t="n">
        <v>0.529</v>
      </c>
      <c r="AX14" s="1" t="n">
        <v>0.385</v>
      </c>
      <c r="AY14" s="1" t="s">
        <v>78</v>
      </c>
      <c r="AZ14" s="1" t="s">
        <v>78</v>
      </c>
      <c r="BA14" s="1" t="n">
        <v>0.395</v>
      </c>
      <c r="BB14" s="1" t="n">
        <v>0.618</v>
      </c>
      <c r="BC14" s="1" t="n">
        <v>0.506</v>
      </c>
      <c r="BD14" s="1" t="n">
        <v>0.438</v>
      </c>
      <c r="BE14" s="1" t="n">
        <v>0.438</v>
      </c>
      <c r="BF14" s="1" t="n">
        <v>0.498</v>
      </c>
      <c r="BG14" s="1" t="n">
        <v>0.48</v>
      </c>
      <c r="BH14" s="1" t="n">
        <v>0.494</v>
      </c>
      <c r="BI14" s="1" t="n">
        <v>0.483</v>
      </c>
      <c r="BJ14" s="1" t="n">
        <v>0.198</v>
      </c>
      <c r="BK14" s="1" t="n">
        <v>0.252</v>
      </c>
      <c r="BL14" s="1" t="n">
        <v>0.454</v>
      </c>
      <c r="BM14" s="1" t="n">
        <v>0.438</v>
      </c>
      <c r="BN14" s="1" t="n">
        <v>0.467</v>
      </c>
      <c r="BO14" s="1" t="n">
        <v>0.438</v>
      </c>
      <c r="BP14" s="1" t="n">
        <v>0.179</v>
      </c>
      <c r="BQ14" s="1" t="n">
        <v>0.18</v>
      </c>
      <c r="BR14" s="1" t="n">
        <v>0.574</v>
      </c>
      <c r="BS14" s="1" t="n">
        <v>0.569</v>
      </c>
      <c r="BT14" s="1" t="n">
        <v>0.548</v>
      </c>
      <c r="BU14" s="1" t="n">
        <v>0.52</v>
      </c>
    </row>
    <row r="15" customFormat="false" ht="12.75" hidden="false" customHeight="false" outlineLevel="0" collapsed="false">
      <c r="A15" s="0" t="n">
        <v>12</v>
      </c>
      <c r="B15" s="0" t="s">
        <v>89</v>
      </c>
      <c r="C15" s="0" t="s">
        <v>75</v>
      </c>
      <c r="D15" s="0" t="n">
        <v>1</v>
      </c>
      <c r="E15" s="0" t="n">
        <v>1524</v>
      </c>
      <c r="F15" s="0" t="s">
        <v>77</v>
      </c>
      <c r="G15" s="0" t="s">
        <v>76</v>
      </c>
      <c r="H15" s="1" t="n">
        <v>0.515</v>
      </c>
      <c r="I15" s="1" t="n">
        <v>0.513</v>
      </c>
      <c r="J15" s="1" t="n">
        <v>0.45</v>
      </c>
      <c r="K15" s="1" t="n">
        <v>0.425</v>
      </c>
      <c r="L15" s="1" t="n">
        <v>0.654</v>
      </c>
      <c r="M15" s="1" t="n">
        <v>0.643</v>
      </c>
      <c r="N15" s="1" t="n">
        <v>0.598</v>
      </c>
      <c r="O15" s="1" t="n">
        <v>0.601</v>
      </c>
      <c r="P15" s="1" t="n">
        <v>0.52</v>
      </c>
      <c r="Q15" s="1" t="n">
        <v>0.554</v>
      </c>
      <c r="R15" s="1" t="n">
        <v>0.374</v>
      </c>
      <c r="S15" s="1" t="n">
        <v>0.344</v>
      </c>
      <c r="T15" s="1" t="n">
        <v>0.495</v>
      </c>
      <c r="U15" s="1" t="n">
        <v>0.479</v>
      </c>
      <c r="V15" s="1" t="n">
        <v>0.58</v>
      </c>
      <c r="W15" s="1" t="n">
        <v>0.584</v>
      </c>
      <c r="X15" s="1" t="n">
        <v>0.524</v>
      </c>
      <c r="Y15" s="1" t="n">
        <v>0.492</v>
      </c>
      <c r="Z15" s="1" t="n">
        <v>0.248</v>
      </c>
      <c r="AA15" s="1" t="n">
        <v>0.258</v>
      </c>
      <c r="AB15" s="1" t="n">
        <v>0.551</v>
      </c>
      <c r="AC15" s="1" t="s">
        <v>78</v>
      </c>
      <c r="AD15" s="1" t="n">
        <v>0.644</v>
      </c>
      <c r="AE15" s="1" t="n">
        <v>0.67</v>
      </c>
      <c r="AF15" s="1" t="n">
        <v>0.514</v>
      </c>
      <c r="AG15" s="1" t="n">
        <v>0.504</v>
      </c>
      <c r="AH15" s="1" t="n">
        <v>0.481</v>
      </c>
      <c r="AI15" s="1" t="n">
        <v>0.448</v>
      </c>
      <c r="AJ15" s="1" t="n">
        <v>0.532</v>
      </c>
      <c r="AK15" s="1" t="n">
        <v>0.526</v>
      </c>
      <c r="AL15" s="1" t="n">
        <v>0.525</v>
      </c>
      <c r="AM15" s="1" t="n">
        <v>0.565</v>
      </c>
      <c r="AN15" s="1" t="n">
        <v>0.561</v>
      </c>
      <c r="AO15" s="1" t="n">
        <v>0.558</v>
      </c>
      <c r="AP15" s="1" t="n">
        <v>0.492</v>
      </c>
      <c r="AQ15" s="1" t="n">
        <v>0.499</v>
      </c>
      <c r="AR15" s="1" t="n">
        <v>0.659</v>
      </c>
      <c r="AS15" s="1" t="n">
        <v>0.629</v>
      </c>
      <c r="AT15" s="1" t="n">
        <v>0.642</v>
      </c>
      <c r="AU15" s="1" t="n">
        <v>0.595</v>
      </c>
      <c r="AV15" s="1" t="n">
        <v>0.603</v>
      </c>
      <c r="AW15" s="1" t="n">
        <v>0.627</v>
      </c>
      <c r="AX15" s="1" t="n">
        <v>0.533</v>
      </c>
      <c r="AY15" s="1" t="n">
        <v>0.519</v>
      </c>
      <c r="AZ15" s="1" t="s">
        <v>78</v>
      </c>
      <c r="BA15" s="1" t="n">
        <v>0.525</v>
      </c>
      <c r="BB15" s="1" t="n">
        <v>0.685</v>
      </c>
      <c r="BC15" s="1" t="n">
        <v>0.615</v>
      </c>
      <c r="BD15" s="1" t="n">
        <v>0.555</v>
      </c>
      <c r="BE15" s="1" t="n">
        <v>0.543</v>
      </c>
      <c r="BF15" s="1" t="n">
        <v>0.591</v>
      </c>
      <c r="BG15" s="1" t="n">
        <v>0.611</v>
      </c>
      <c r="BH15" s="1" t="n">
        <v>0.586</v>
      </c>
      <c r="BI15" s="1" t="n">
        <v>0.605</v>
      </c>
      <c r="BJ15" s="1" t="n">
        <v>0.236</v>
      </c>
      <c r="BK15" s="1" t="n">
        <v>0.322</v>
      </c>
      <c r="BL15" s="1" t="n">
        <v>0.501</v>
      </c>
      <c r="BM15" s="1" t="n">
        <v>0.482</v>
      </c>
      <c r="BN15" s="1" t="n">
        <v>0.532</v>
      </c>
      <c r="BO15" s="1" t="n">
        <v>0.521</v>
      </c>
      <c r="BP15" s="1" t="n">
        <v>0.127</v>
      </c>
      <c r="BQ15" s="1" t="n">
        <v>0.155</v>
      </c>
      <c r="BR15" s="1" t="n">
        <v>0.561</v>
      </c>
      <c r="BS15" s="1" t="n">
        <v>0.535</v>
      </c>
      <c r="BT15" s="1" t="n">
        <v>0.448</v>
      </c>
      <c r="BU15" s="1" t="n">
        <v>0.481</v>
      </c>
    </row>
    <row r="16" customFormat="false" ht="12.75" hidden="false" customHeight="false" outlineLevel="0" collapsed="false">
      <c r="A16" s="0" t="n">
        <v>13</v>
      </c>
      <c r="B16" s="0" t="s">
        <v>90</v>
      </c>
      <c r="C16" s="0" t="s">
        <v>75</v>
      </c>
      <c r="D16" s="0" t="n">
        <v>1</v>
      </c>
      <c r="E16" s="0" t="n">
        <v>1524</v>
      </c>
      <c r="F16" s="0" t="s">
        <v>77</v>
      </c>
      <c r="G16" s="0" t="s">
        <v>76</v>
      </c>
      <c r="H16" s="1" t="n">
        <v>0.439</v>
      </c>
      <c r="I16" s="1" t="n">
        <v>0.484</v>
      </c>
      <c r="J16" s="1" t="n">
        <v>0.344</v>
      </c>
      <c r="K16" s="1" t="n">
        <v>0.369</v>
      </c>
      <c r="L16" s="1" t="n">
        <v>0.566</v>
      </c>
      <c r="M16" s="1" t="n">
        <v>0.555</v>
      </c>
      <c r="N16" s="1" t="n">
        <v>0.535</v>
      </c>
      <c r="O16" s="1" t="n">
        <v>0.529</v>
      </c>
      <c r="P16" s="1" t="n">
        <v>0.453</v>
      </c>
      <c r="Q16" s="1" t="n">
        <v>0.471</v>
      </c>
      <c r="R16" s="1" t="n">
        <v>0.337</v>
      </c>
      <c r="S16" s="1" t="n">
        <v>0.302</v>
      </c>
      <c r="T16" s="1" t="n">
        <v>0.38</v>
      </c>
      <c r="U16" s="1" t="n">
        <v>0.38</v>
      </c>
      <c r="V16" s="1" t="n">
        <v>0.507</v>
      </c>
      <c r="W16" s="1" t="n">
        <v>0.516</v>
      </c>
      <c r="X16" s="1" t="n">
        <v>0.45</v>
      </c>
      <c r="Y16" s="1" t="n">
        <v>0.421</v>
      </c>
      <c r="Z16" s="1" t="n">
        <v>0.245</v>
      </c>
      <c r="AA16" s="1" t="n">
        <v>0.251</v>
      </c>
      <c r="AB16" s="1" t="n">
        <v>0.479</v>
      </c>
      <c r="AC16" s="1" t="s">
        <v>78</v>
      </c>
      <c r="AD16" s="1" t="n">
        <v>0.681</v>
      </c>
      <c r="AE16" s="1" t="n">
        <v>0.677</v>
      </c>
      <c r="AF16" s="1" t="n">
        <v>0.442</v>
      </c>
      <c r="AG16" s="1" t="n">
        <v>0.428</v>
      </c>
      <c r="AH16" s="1" t="n">
        <v>0.433</v>
      </c>
      <c r="AI16" s="1" t="n">
        <v>0.388</v>
      </c>
      <c r="AJ16" s="1" t="n">
        <v>0.449</v>
      </c>
      <c r="AK16" s="1" t="n">
        <v>0.447</v>
      </c>
      <c r="AL16" s="1" t="n">
        <v>0.463</v>
      </c>
      <c r="AM16" s="1" t="n">
        <v>0.486</v>
      </c>
      <c r="AN16" s="1" t="n">
        <v>0.485</v>
      </c>
      <c r="AO16" s="1" t="n">
        <v>0.481</v>
      </c>
      <c r="AP16" s="1" t="n">
        <v>0.455</v>
      </c>
      <c r="AQ16" s="1" t="n">
        <v>0.427</v>
      </c>
      <c r="AR16" s="1" t="n">
        <v>0.582</v>
      </c>
      <c r="AS16" s="1" t="n">
        <v>0.542</v>
      </c>
      <c r="AT16" s="1" t="n">
        <v>0.57</v>
      </c>
      <c r="AU16" s="1" t="n">
        <v>0.508</v>
      </c>
      <c r="AV16" s="1" t="n">
        <v>0.547</v>
      </c>
      <c r="AW16" s="1" t="n">
        <v>0.556</v>
      </c>
      <c r="AX16" s="1" t="n">
        <v>0.414</v>
      </c>
      <c r="AY16" s="1" t="n">
        <v>0.434</v>
      </c>
      <c r="AZ16" s="1" t="s">
        <v>78</v>
      </c>
      <c r="BA16" s="1" t="n">
        <v>0.415</v>
      </c>
      <c r="BB16" s="1" t="n">
        <v>0.635</v>
      </c>
      <c r="BC16" s="1" t="n">
        <v>0.534</v>
      </c>
      <c r="BD16" s="1" t="n">
        <v>0.459</v>
      </c>
      <c r="BE16" s="1" t="n">
        <v>0.457</v>
      </c>
      <c r="BF16" s="1" t="n">
        <v>0.508</v>
      </c>
      <c r="BG16" s="1" t="n">
        <v>0.508</v>
      </c>
      <c r="BH16" s="1" t="n">
        <v>0.522</v>
      </c>
      <c r="BI16" s="1" t="n">
        <v>0.529</v>
      </c>
      <c r="BJ16" s="1" t="n">
        <v>0.197</v>
      </c>
      <c r="BK16" s="1" t="n">
        <v>0.252</v>
      </c>
      <c r="BL16" s="1" t="n">
        <v>0.443</v>
      </c>
      <c r="BM16" s="1" t="n">
        <v>0.408</v>
      </c>
      <c r="BN16" s="1" t="n">
        <v>0.488</v>
      </c>
      <c r="BO16" s="1" t="n">
        <v>0.456</v>
      </c>
      <c r="BP16" s="1" t="n">
        <v>0.177</v>
      </c>
      <c r="BQ16" s="1" t="n">
        <v>0.206</v>
      </c>
      <c r="BR16" s="1" t="n">
        <v>0.555</v>
      </c>
      <c r="BS16" s="1" t="n">
        <v>0.581</v>
      </c>
      <c r="BT16" s="1" t="n">
        <v>0.463</v>
      </c>
      <c r="BU16" s="1" t="n">
        <v>0.458</v>
      </c>
    </row>
    <row r="17" customFormat="false" ht="12.75" hidden="false" customHeight="false" outlineLevel="0" collapsed="false">
      <c r="A17" s="0" t="n">
        <v>14</v>
      </c>
      <c r="B17" s="0" t="s">
        <v>91</v>
      </c>
      <c r="C17" s="0" t="s">
        <v>75</v>
      </c>
      <c r="D17" s="0" t="n">
        <v>1</v>
      </c>
      <c r="E17" s="0" t="n">
        <v>1524</v>
      </c>
      <c r="F17" s="0" t="s">
        <v>77</v>
      </c>
      <c r="G17" s="0" t="s">
        <v>76</v>
      </c>
      <c r="H17" s="1" t="n">
        <v>0.331</v>
      </c>
      <c r="I17" s="1" t="n">
        <v>0.347</v>
      </c>
      <c r="J17" s="1" t="n">
        <v>0.222</v>
      </c>
      <c r="K17" s="1" t="n">
        <v>0.225</v>
      </c>
      <c r="L17" s="1" t="n">
        <v>0.39</v>
      </c>
      <c r="M17" s="1" t="n">
        <v>0.388</v>
      </c>
      <c r="N17" s="1" t="n">
        <v>0.373</v>
      </c>
      <c r="O17" s="1" t="n">
        <v>0.373</v>
      </c>
      <c r="P17" s="1" t="n">
        <v>0.316</v>
      </c>
      <c r="Q17" s="1" t="n">
        <v>0.306</v>
      </c>
      <c r="R17" s="1" t="n">
        <v>0.241</v>
      </c>
      <c r="S17" s="1" t="n">
        <v>0.248</v>
      </c>
      <c r="T17" s="1" t="n">
        <v>0.305</v>
      </c>
      <c r="U17" s="1" t="n">
        <v>0.295</v>
      </c>
      <c r="V17" s="1" t="n">
        <v>0.351</v>
      </c>
      <c r="W17" s="1" t="n">
        <v>0.352</v>
      </c>
      <c r="X17" s="1" t="n">
        <v>0.276</v>
      </c>
      <c r="Y17" s="1" t="n">
        <v>0.27</v>
      </c>
      <c r="Z17" s="1" t="n">
        <v>0.185</v>
      </c>
      <c r="AA17" s="1" t="n">
        <v>0.193</v>
      </c>
      <c r="AB17" s="1" t="n">
        <v>0.334</v>
      </c>
      <c r="AC17" s="1" t="s">
        <v>78</v>
      </c>
      <c r="AD17" s="1" t="n">
        <v>0.607</v>
      </c>
      <c r="AE17" s="1" t="n">
        <v>0.631</v>
      </c>
      <c r="AF17" s="1" t="n">
        <v>0.299</v>
      </c>
      <c r="AG17" s="1" t="n">
        <v>0.295</v>
      </c>
      <c r="AH17" s="1" t="n">
        <v>0.301</v>
      </c>
      <c r="AI17" s="1" t="n">
        <v>0.266</v>
      </c>
      <c r="AJ17" s="1" t="n">
        <v>0.318</v>
      </c>
      <c r="AK17" s="1" t="n">
        <v>0.316</v>
      </c>
      <c r="AL17" s="1" t="n">
        <v>0.299</v>
      </c>
      <c r="AM17" s="1" t="n">
        <v>0.316</v>
      </c>
      <c r="AN17" s="1" t="n">
        <v>0.326</v>
      </c>
      <c r="AO17" s="1" t="n">
        <v>0.335</v>
      </c>
      <c r="AP17" s="1" t="n">
        <v>0.388</v>
      </c>
      <c r="AQ17" s="1" t="n">
        <v>0.275</v>
      </c>
      <c r="AR17" s="1" t="n">
        <v>0.48</v>
      </c>
      <c r="AS17" s="1" t="n">
        <v>0.413</v>
      </c>
      <c r="AT17" s="1" t="n">
        <v>0.393</v>
      </c>
      <c r="AU17" s="1" t="n">
        <v>0.331</v>
      </c>
      <c r="AV17" s="1" t="n">
        <v>0.393</v>
      </c>
      <c r="AW17" s="1" t="n">
        <v>0.401</v>
      </c>
      <c r="AX17" s="1" t="n">
        <v>0.253</v>
      </c>
      <c r="AY17" s="1" t="n">
        <v>0.277</v>
      </c>
      <c r="AZ17" s="1" t="s">
        <v>78</v>
      </c>
      <c r="BA17" s="1" t="n">
        <v>0.247</v>
      </c>
      <c r="BB17" s="1" t="n">
        <v>0.485</v>
      </c>
      <c r="BC17" s="1" t="n">
        <v>0.372</v>
      </c>
      <c r="BD17" s="1" t="n">
        <v>0.282</v>
      </c>
      <c r="BE17" s="1" t="n">
        <v>0.274</v>
      </c>
      <c r="BF17" s="1" t="n">
        <v>0.428</v>
      </c>
      <c r="BG17" s="1" t="n">
        <v>0.392</v>
      </c>
      <c r="BH17" s="1" t="n">
        <v>0.348</v>
      </c>
      <c r="BI17" s="1" t="n">
        <v>0.361</v>
      </c>
      <c r="BJ17" s="1" t="n">
        <v>0.117</v>
      </c>
      <c r="BK17" s="1" t="n">
        <v>0.165</v>
      </c>
      <c r="BL17" s="1" t="n">
        <v>0.352</v>
      </c>
      <c r="BM17" s="1" t="n">
        <v>0.338</v>
      </c>
      <c r="BN17" s="1" t="n">
        <v>0.382</v>
      </c>
      <c r="BO17" s="1" t="n">
        <v>0.355</v>
      </c>
      <c r="BP17" s="1" t="n">
        <v>0.289</v>
      </c>
      <c r="BQ17" s="1" t="n">
        <v>0.274</v>
      </c>
      <c r="BR17" s="1" t="n">
        <v>0.564</v>
      </c>
      <c r="BS17" s="1" t="n">
        <v>0.573</v>
      </c>
      <c r="BT17" s="1" t="s">
        <v>78</v>
      </c>
      <c r="BU17" s="1" t="s">
        <v>78</v>
      </c>
    </row>
    <row r="18" customFormat="false" ht="12.75" hidden="false" customHeight="false" outlineLevel="0" collapsed="false">
      <c r="A18" s="0" t="n">
        <v>15</v>
      </c>
      <c r="B18" s="0" t="s">
        <v>92</v>
      </c>
      <c r="C18" s="0" t="s">
        <v>75</v>
      </c>
      <c r="D18" s="0" t="n">
        <v>1</v>
      </c>
      <c r="E18" s="0" t="n">
        <v>1523</v>
      </c>
      <c r="F18" s="0" t="s">
        <v>77</v>
      </c>
      <c r="G18" s="0" t="s">
        <v>76</v>
      </c>
      <c r="H18" s="1" t="n">
        <v>0.493</v>
      </c>
      <c r="I18" s="1" t="n">
        <v>0.465</v>
      </c>
      <c r="J18" s="1" t="n">
        <v>0.358</v>
      </c>
      <c r="K18" s="1" t="n">
        <v>0.359</v>
      </c>
      <c r="L18" s="1" t="n">
        <v>0.607</v>
      </c>
      <c r="M18" s="1" t="n">
        <v>0.61</v>
      </c>
      <c r="N18" s="1" t="n">
        <v>0.557</v>
      </c>
      <c r="O18" s="1" t="n">
        <v>0.577</v>
      </c>
      <c r="P18" s="1" t="n">
        <v>0.541</v>
      </c>
      <c r="Q18" s="1" t="n">
        <v>0.517</v>
      </c>
      <c r="R18" s="1" t="n">
        <v>0.371</v>
      </c>
      <c r="S18" s="1" t="n">
        <v>0.368</v>
      </c>
      <c r="T18" s="1" t="n">
        <v>0.394</v>
      </c>
      <c r="U18" s="1" t="n">
        <v>0.399</v>
      </c>
      <c r="V18" s="1" t="n">
        <v>0.54</v>
      </c>
      <c r="W18" s="1" t="n">
        <v>0.539</v>
      </c>
      <c r="X18" s="1" t="n">
        <v>0.501</v>
      </c>
      <c r="Y18" s="1" t="n">
        <v>0.478</v>
      </c>
      <c r="Z18" s="1" t="n">
        <v>0.222</v>
      </c>
      <c r="AA18" s="1" t="n">
        <v>0.229</v>
      </c>
      <c r="AB18" s="1" t="n">
        <v>0.514</v>
      </c>
      <c r="AC18" s="1" t="s">
        <v>78</v>
      </c>
      <c r="AD18" s="1" t="n">
        <v>0.643</v>
      </c>
      <c r="AE18" s="1" t="n">
        <v>0.652</v>
      </c>
      <c r="AF18" s="1" t="n">
        <v>0.463</v>
      </c>
      <c r="AG18" s="1" t="n">
        <v>0.424</v>
      </c>
      <c r="AH18" s="1" t="n">
        <v>0.463</v>
      </c>
      <c r="AI18" s="1" t="n">
        <v>0.433</v>
      </c>
      <c r="AJ18" s="1" t="n">
        <v>0.477</v>
      </c>
      <c r="AK18" s="1" t="n">
        <v>0.483</v>
      </c>
      <c r="AL18" s="1" t="n">
        <v>0.467</v>
      </c>
      <c r="AM18" s="1" t="n">
        <v>0.532</v>
      </c>
      <c r="AN18" s="1" t="n">
        <v>0.529</v>
      </c>
      <c r="AO18" s="1" t="n">
        <v>0.504</v>
      </c>
      <c r="AP18" s="1" t="n">
        <v>0.472</v>
      </c>
      <c r="AQ18" s="1" t="n">
        <v>0.462</v>
      </c>
      <c r="AR18" s="1" t="n">
        <v>0.6</v>
      </c>
      <c r="AS18" s="1" t="n">
        <v>0.574</v>
      </c>
      <c r="AT18" s="1" t="n">
        <v>0.622</v>
      </c>
      <c r="AU18" s="1" t="n">
        <v>0.576</v>
      </c>
      <c r="AV18" s="1" t="n">
        <v>0.597</v>
      </c>
      <c r="AW18" s="1" t="n">
        <v>0.613</v>
      </c>
      <c r="AX18" s="1" t="n">
        <v>0.51</v>
      </c>
      <c r="AY18" s="1" t="n">
        <v>0.499</v>
      </c>
      <c r="AZ18" s="1" t="s">
        <v>78</v>
      </c>
      <c r="BA18" s="1" t="n">
        <v>0.413</v>
      </c>
      <c r="BB18" s="1" t="n">
        <v>0.669</v>
      </c>
      <c r="BC18" s="1" t="n">
        <v>0.565</v>
      </c>
      <c r="BD18" s="1" t="n">
        <v>0.507</v>
      </c>
      <c r="BE18" s="1" t="n">
        <v>0.495</v>
      </c>
      <c r="BF18" s="1" t="n">
        <v>0.577</v>
      </c>
      <c r="BG18" s="1" t="n">
        <v>0.557</v>
      </c>
      <c r="BH18" s="1" t="n">
        <v>0.546</v>
      </c>
      <c r="BI18" s="1" t="n">
        <v>0.555</v>
      </c>
      <c r="BJ18" s="1" t="n">
        <v>0.222</v>
      </c>
      <c r="BK18" s="1" t="n">
        <v>0.27</v>
      </c>
      <c r="BL18" s="1" t="n">
        <v>0.457</v>
      </c>
      <c r="BM18" s="1" t="n">
        <v>0.439</v>
      </c>
      <c r="BN18" s="1" t="n">
        <v>0.506</v>
      </c>
      <c r="BO18" s="1" t="n">
        <v>0.488</v>
      </c>
      <c r="BP18" s="1" t="n">
        <v>0.128</v>
      </c>
      <c r="BQ18" s="1" t="n">
        <v>0.118</v>
      </c>
      <c r="BR18" s="1" t="n">
        <v>0.486</v>
      </c>
      <c r="BS18" s="1" t="n">
        <v>0.483</v>
      </c>
      <c r="BT18" s="1" t="n">
        <v>0.521</v>
      </c>
      <c r="BU18" s="1" t="n">
        <v>0.5</v>
      </c>
    </row>
    <row r="19" customFormat="false" ht="12.75" hidden="false" customHeight="false" outlineLevel="0" collapsed="false">
      <c r="A19" s="0" t="n">
        <v>16</v>
      </c>
      <c r="B19" s="0" t="s">
        <v>93</v>
      </c>
      <c r="C19" s="0" t="s">
        <v>75</v>
      </c>
      <c r="D19" s="0" t="n">
        <v>1</v>
      </c>
      <c r="E19" s="0" t="n">
        <v>1523</v>
      </c>
      <c r="F19" s="0" t="s">
        <v>77</v>
      </c>
      <c r="G19" s="0" t="s">
        <v>76</v>
      </c>
      <c r="H19" s="1" t="n">
        <v>0.455</v>
      </c>
      <c r="I19" s="1" t="n">
        <v>0.455</v>
      </c>
      <c r="J19" s="1" t="n">
        <v>0.315</v>
      </c>
      <c r="K19" s="1" t="n">
        <v>0.302</v>
      </c>
      <c r="L19" s="1" t="n">
        <v>0.565</v>
      </c>
      <c r="M19" s="1" t="n">
        <v>0.581</v>
      </c>
      <c r="N19" s="1" t="n">
        <v>0.547</v>
      </c>
      <c r="O19" s="1" t="n">
        <v>0.555</v>
      </c>
      <c r="P19" s="1" t="n">
        <v>0.496</v>
      </c>
      <c r="Q19" s="1" t="n">
        <v>0.49</v>
      </c>
      <c r="R19" s="1" t="n">
        <v>0.344</v>
      </c>
      <c r="S19" s="1" t="n">
        <v>0.347</v>
      </c>
      <c r="T19" s="1" t="n">
        <v>0.409</v>
      </c>
      <c r="U19" s="1" t="n">
        <v>0.397</v>
      </c>
      <c r="V19" s="1" t="n">
        <v>0.516</v>
      </c>
      <c r="W19" s="1" t="n">
        <v>0.515</v>
      </c>
      <c r="X19" s="1" t="n">
        <v>0.467</v>
      </c>
      <c r="Y19" s="1" t="n">
        <v>0.447</v>
      </c>
      <c r="Z19" s="1" t="n">
        <v>0.214</v>
      </c>
      <c r="AA19" s="1" t="n">
        <v>0.234</v>
      </c>
      <c r="AB19" s="1" t="n">
        <v>0.484</v>
      </c>
      <c r="AC19" s="1" t="s">
        <v>78</v>
      </c>
      <c r="AD19" s="1" t="n">
        <v>0.675</v>
      </c>
      <c r="AE19" s="1" t="n">
        <v>0.685</v>
      </c>
      <c r="AF19" s="1" t="n">
        <v>0.427</v>
      </c>
      <c r="AG19" s="1" t="n">
        <v>0.426</v>
      </c>
      <c r="AH19" s="1" t="n">
        <v>0.453</v>
      </c>
      <c r="AI19" s="1" t="n">
        <v>0.43</v>
      </c>
      <c r="AJ19" s="1" t="n">
        <v>0.453</v>
      </c>
      <c r="AK19" s="1" t="n">
        <v>0.467</v>
      </c>
      <c r="AL19" s="1" t="n">
        <v>0.461</v>
      </c>
      <c r="AM19" s="1" t="n">
        <v>0.496</v>
      </c>
      <c r="AN19" s="1" t="n">
        <v>0.501</v>
      </c>
      <c r="AO19" s="1" t="n">
        <v>0.496</v>
      </c>
      <c r="AP19" s="1" t="n">
        <v>0.447</v>
      </c>
      <c r="AQ19" s="1" t="n">
        <v>0.435</v>
      </c>
      <c r="AR19" s="1" t="s">
        <v>78</v>
      </c>
      <c r="AS19" s="1" t="n">
        <v>0.599</v>
      </c>
      <c r="AT19" s="1" t="n">
        <v>0.58</v>
      </c>
      <c r="AU19" s="1" t="n">
        <v>0.525</v>
      </c>
      <c r="AV19" s="1" t="n">
        <v>0.564</v>
      </c>
      <c r="AW19" s="1" t="n">
        <v>0.586</v>
      </c>
      <c r="AX19" s="1" t="n">
        <v>0.458</v>
      </c>
      <c r="AY19" s="1" t="s">
        <v>78</v>
      </c>
      <c r="AZ19" s="1" t="s">
        <v>78</v>
      </c>
      <c r="BA19" s="1" t="n">
        <v>0.396</v>
      </c>
      <c r="BB19" s="1" t="n">
        <v>0.634</v>
      </c>
      <c r="BC19" s="1" t="n">
        <v>0.529</v>
      </c>
      <c r="BD19" s="1" t="n">
        <v>0.451</v>
      </c>
      <c r="BE19" s="1" t="n">
        <v>0.432</v>
      </c>
      <c r="BF19" s="1" t="n">
        <v>0.547</v>
      </c>
      <c r="BG19" s="1" t="n">
        <v>0.515</v>
      </c>
      <c r="BH19" s="1" t="n">
        <v>0.545</v>
      </c>
      <c r="BI19" s="1" t="n">
        <v>0.553</v>
      </c>
      <c r="BJ19" s="1" t="n">
        <v>0.211</v>
      </c>
      <c r="BK19" s="1" t="n">
        <v>0.243</v>
      </c>
      <c r="BL19" s="1" t="n">
        <v>0.467</v>
      </c>
      <c r="BM19" s="1" t="n">
        <v>0.416</v>
      </c>
      <c r="BN19" s="1" t="n">
        <v>0.502</v>
      </c>
      <c r="BO19" s="1" t="n">
        <v>0.477</v>
      </c>
      <c r="BP19" s="1" t="n">
        <v>0.14</v>
      </c>
      <c r="BQ19" s="1" t="n">
        <v>0.158</v>
      </c>
      <c r="BR19" s="1" t="n">
        <v>0.544</v>
      </c>
      <c r="BS19" s="1" t="n">
        <v>0.561</v>
      </c>
      <c r="BT19" s="1" t="n">
        <v>0.537</v>
      </c>
      <c r="BU19" s="1" t="n">
        <v>0.523</v>
      </c>
    </row>
    <row r="20" customFormat="false" ht="12.75" hidden="false" customHeight="false" outlineLevel="0" collapsed="false">
      <c r="A20" s="0" t="n">
        <v>17</v>
      </c>
      <c r="B20" s="0" t="s">
        <v>94</v>
      </c>
      <c r="C20" s="0" t="s">
        <v>75</v>
      </c>
      <c r="D20" s="0" t="n">
        <v>1</v>
      </c>
      <c r="E20" s="0" t="n">
        <v>1523</v>
      </c>
      <c r="F20" s="0" t="s">
        <v>77</v>
      </c>
      <c r="G20" s="0" t="s">
        <v>76</v>
      </c>
      <c r="H20" s="1" t="n">
        <v>0.471</v>
      </c>
      <c r="I20" s="1" t="n">
        <v>0.483</v>
      </c>
      <c r="J20" s="1" t="n">
        <v>0.334</v>
      </c>
      <c r="K20" s="1" t="n">
        <v>0.326</v>
      </c>
      <c r="L20" s="1" t="n">
        <v>0.581</v>
      </c>
      <c r="M20" s="1" t="n">
        <v>0.604</v>
      </c>
      <c r="N20" s="1" t="n">
        <v>0.558</v>
      </c>
      <c r="O20" s="1" t="n">
        <v>0.562</v>
      </c>
      <c r="P20" s="1" t="n">
        <v>0.53</v>
      </c>
      <c r="Q20" s="1" t="n">
        <v>0.488</v>
      </c>
      <c r="R20" s="1" t="n">
        <v>0.372</v>
      </c>
      <c r="S20" s="1" t="n">
        <v>0.365</v>
      </c>
      <c r="T20" s="1" t="n">
        <v>0.457</v>
      </c>
      <c r="U20" s="1" t="n">
        <v>0.445</v>
      </c>
      <c r="V20" s="1" t="n">
        <v>0.549</v>
      </c>
      <c r="W20" s="1" t="n">
        <v>0.538</v>
      </c>
      <c r="X20" s="1" t="n">
        <v>0.496</v>
      </c>
      <c r="Y20" s="1" t="n">
        <v>0.471</v>
      </c>
      <c r="Z20" s="1" t="n">
        <v>0.232</v>
      </c>
      <c r="AA20" s="1" t="n">
        <v>0.247</v>
      </c>
      <c r="AB20" s="1" t="n">
        <v>0.524</v>
      </c>
      <c r="AC20" s="1" t="s">
        <v>78</v>
      </c>
      <c r="AD20" s="1" t="n">
        <v>0.648</v>
      </c>
      <c r="AE20" s="1" t="n">
        <v>0.652</v>
      </c>
      <c r="AF20" s="1" t="n">
        <v>0.471</v>
      </c>
      <c r="AG20" s="1" t="n">
        <v>0.475</v>
      </c>
      <c r="AH20" s="1" t="n">
        <v>0.46</v>
      </c>
      <c r="AI20" s="1" t="n">
        <v>0.458</v>
      </c>
      <c r="AJ20" s="1" t="n">
        <v>0.494</v>
      </c>
      <c r="AK20" s="1" t="n">
        <v>0.491</v>
      </c>
      <c r="AL20" s="1" t="n">
        <v>0.478</v>
      </c>
      <c r="AM20" s="1" t="n">
        <v>0.519</v>
      </c>
      <c r="AN20" s="1" t="n">
        <v>0.528</v>
      </c>
      <c r="AO20" s="1" t="n">
        <v>0.521</v>
      </c>
      <c r="AP20" s="1" t="n">
        <v>0.441</v>
      </c>
      <c r="AQ20" s="1" t="n">
        <v>0.45</v>
      </c>
      <c r="AR20" s="1" t="s">
        <v>78</v>
      </c>
      <c r="AS20" s="1" t="n">
        <v>0.56</v>
      </c>
      <c r="AT20" s="1" t="n">
        <v>0.613</v>
      </c>
      <c r="AU20" s="1" t="n">
        <v>0.535</v>
      </c>
      <c r="AV20" s="1" t="n">
        <v>0.593</v>
      </c>
      <c r="AW20" s="1" t="n">
        <v>0.608</v>
      </c>
      <c r="AX20" s="1" t="n">
        <v>0.477</v>
      </c>
      <c r="AY20" s="1" t="n">
        <v>0.48</v>
      </c>
      <c r="AZ20" s="1" t="s">
        <v>78</v>
      </c>
      <c r="BA20" s="1" t="n">
        <v>0.454</v>
      </c>
      <c r="BB20" s="1" t="n">
        <v>0.658</v>
      </c>
      <c r="BC20" s="1" t="n">
        <v>0.567</v>
      </c>
      <c r="BD20" s="1" t="n">
        <v>0.491</v>
      </c>
      <c r="BE20" s="1" t="n">
        <v>0.486</v>
      </c>
      <c r="BF20" s="1" t="n">
        <v>0.55</v>
      </c>
      <c r="BG20" s="1" t="n">
        <v>0.537</v>
      </c>
      <c r="BH20" s="1" t="n">
        <v>0.535</v>
      </c>
      <c r="BI20" s="1" t="n">
        <v>0.554</v>
      </c>
      <c r="BJ20" s="1" t="n">
        <v>0.228</v>
      </c>
      <c r="BK20" s="1" t="n">
        <v>0.266</v>
      </c>
      <c r="BL20" s="1" t="n">
        <v>0.489</v>
      </c>
      <c r="BM20" s="1" t="n">
        <v>0.44</v>
      </c>
      <c r="BN20" s="1" t="n">
        <v>0.503</v>
      </c>
      <c r="BO20" s="1" t="n">
        <v>0.502</v>
      </c>
      <c r="BP20" s="1" t="n">
        <v>0.089</v>
      </c>
      <c r="BQ20" s="1" t="n">
        <v>0.092</v>
      </c>
      <c r="BR20" s="1" t="n">
        <v>0.45</v>
      </c>
      <c r="BS20" s="1" t="n">
        <v>0.436</v>
      </c>
      <c r="BT20" s="1" t="n">
        <v>0.355</v>
      </c>
      <c r="BU20" s="1" t="n">
        <v>0.414</v>
      </c>
    </row>
    <row r="21" customFormat="false" ht="12.75" hidden="false" customHeight="false" outlineLevel="0" collapsed="false">
      <c r="A21" s="0" t="n">
        <v>18</v>
      </c>
      <c r="B21" s="0" t="s">
        <v>95</v>
      </c>
      <c r="C21" s="0" t="s">
        <v>75</v>
      </c>
      <c r="D21" s="0" t="n">
        <v>2</v>
      </c>
      <c r="E21" s="0" t="n">
        <v>1549</v>
      </c>
      <c r="F21" s="0" t="s">
        <v>76</v>
      </c>
      <c r="G21" s="0" t="s">
        <v>77</v>
      </c>
      <c r="H21" s="1" t="n">
        <v>0.573</v>
      </c>
      <c r="I21" s="1" t="n">
        <v>0.563</v>
      </c>
      <c r="J21" s="1" t="n">
        <v>0.479</v>
      </c>
      <c r="K21" s="1" t="n">
        <v>0.491</v>
      </c>
      <c r="L21" s="1" t="n">
        <v>0.637</v>
      </c>
      <c r="M21" s="1" t="n">
        <v>0.648</v>
      </c>
      <c r="N21" s="1" t="n">
        <v>0.598</v>
      </c>
      <c r="O21" s="1" t="s">
        <v>78</v>
      </c>
      <c r="P21" s="1" t="n">
        <v>0.613</v>
      </c>
      <c r="Q21" s="1" t="n">
        <v>0.587</v>
      </c>
      <c r="R21" s="1" t="n">
        <v>0.365</v>
      </c>
      <c r="S21" s="1" t="n">
        <v>0.389</v>
      </c>
      <c r="T21" s="1" t="n">
        <v>0.577</v>
      </c>
      <c r="U21" s="1" t="n">
        <v>0.561</v>
      </c>
      <c r="V21" s="1" t="n">
        <v>0.603</v>
      </c>
      <c r="W21" s="1" t="n">
        <v>0.601</v>
      </c>
      <c r="X21" s="1" t="n">
        <v>0.548</v>
      </c>
      <c r="Y21" s="1" t="n">
        <v>0.54</v>
      </c>
      <c r="Z21" s="1" t="n">
        <v>0.294</v>
      </c>
      <c r="AA21" s="1" t="n">
        <v>0.302</v>
      </c>
      <c r="AB21" s="1" t="n">
        <v>0.566</v>
      </c>
      <c r="AC21" s="1" t="n">
        <v>0.54</v>
      </c>
      <c r="AD21" s="1" t="n">
        <v>0.623</v>
      </c>
      <c r="AE21" s="1" t="n">
        <v>0.622</v>
      </c>
      <c r="AF21" s="1" t="n">
        <v>0.527</v>
      </c>
      <c r="AG21" s="1" t="n">
        <v>0.496</v>
      </c>
      <c r="AH21" s="1" t="n">
        <v>0.453</v>
      </c>
      <c r="AI21" s="1" t="n">
        <v>0.417</v>
      </c>
      <c r="AJ21" s="1" t="n">
        <v>0.57</v>
      </c>
      <c r="AK21" s="1" t="n">
        <v>0.573</v>
      </c>
      <c r="AL21" s="1" t="n">
        <v>0.56</v>
      </c>
      <c r="AM21" s="1" t="n">
        <v>0.569</v>
      </c>
      <c r="AN21" s="1" t="n">
        <v>0.604</v>
      </c>
      <c r="AO21" s="1" t="n">
        <v>0.591</v>
      </c>
      <c r="AP21" s="1" t="n">
        <v>0.506</v>
      </c>
      <c r="AQ21" s="1" t="n">
        <v>0.488</v>
      </c>
      <c r="AR21" s="1" t="n">
        <v>0.614</v>
      </c>
      <c r="AS21" s="1" t="n">
        <v>0.639</v>
      </c>
      <c r="AT21" s="1" t="n">
        <v>0.646</v>
      </c>
      <c r="AU21" s="1" t="n">
        <v>0.68</v>
      </c>
      <c r="AV21" s="1" t="n">
        <v>0.623</v>
      </c>
      <c r="AW21" s="1" t="n">
        <v>0.641</v>
      </c>
      <c r="AX21" s="1" t="s">
        <v>78</v>
      </c>
      <c r="AY21" s="1" t="n">
        <v>0.447</v>
      </c>
      <c r="AZ21" s="1" t="s">
        <v>78</v>
      </c>
      <c r="BA21" s="1" t="s">
        <v>78</v>
      </c>
      <c r="BB21" s="1" t="n">
        <v>0.657</v>
      </c>
      <c r="BC21" s="1" t="n">
        <v>0.653</v>
      </c>
      <c r="BD21" s="1" t="n">
        <v>0.552</v>
      </c>
      <c r="BE21" s="1" t="n">
        <v>0.539</v>
      </c>
      <c r="BF21" s="1" t="n">
        <v>0.623</v>
      </c>
      <c r="BG21" s="1" t="n">
        <v>0.579</v>
      </c>
      <c r="BH21" s="1" t="n">
        <v>0.622</v>
      </c>
      <c r="BI21" s="1" t="n">
        <v>0.613</v>
      </c>
      <c r="BJ21" s="1" t="n">
        <v>0.286</v>
      </c>
      <c r="BK21" s="1" t="n">
        <v>0.287</v>
      </c>
      <c r="BL21" s="1" t="n">
        <v>0.513</v>
      </c>
      <c r="BM21" s="1" t="n">
        <v>0.483</v>
      </c>
      <c r="BN21" s="1" t="n">
        <v>0.545</v>
      </c>
      <c r="BO21" s="1" t="n">
        <v>0.513</v>
      </c>
      <c r="BP21" s="1" t="n">
        <v>0.084</v>
      </c>
      <c r="BQ21" s="1" t="n">
        <v>0.141</v>
      </c>
      <c r="BR21" s="1" t="n">
        <v>0.644</v>
      </c>
      <c r="BS21" s="1" t="n">
        <v>0.661</v>
      </c>
      <c r="BT21" s="1" t="n">
        <v>0.432</v>
      </c>
      <c r="BU21" s="1" t="n">
        <v>0.453</v>
      </c>
    </row>
    <row r="22" customFormat="false" ht="12.75" hidden="false" customHeight="false" outlineLevel="0" collapsed="false">
      <c r="A22" s="0" t="n">
        <v>19</v>
      </c>
      <c r="B22" s="0" t="s">
        <v>96</v>
      </c>
      <c r="C22" s="0" t="s">
        <v>75</v>
      </c>
      <c r="D22" s="0" t="n">
        <v>2</v>
      </c>
      <c r="E22" s="0" t="n">
        <v>1549</v>
      </c>
      <c r="F22" s="0" t="s">
        <v>76</v>
      </c>
      <c r="G22" s="0" t="s">
        <v>77</v>
      </c>
      <c r="H22" s="1" t="n">
        <v>0.513</v>
      </c>
      <c r="I22" s="1" t="s">
        <v>78</v>
      </c>
      <c r="J22" s="1" t="n">
        <v>0.449</v>
      </c>
      <c r="K22" s="1" t="s">
        <v>78</v>
      </c>
      <c r="L22" s="1" t="n">
        <v>0.58</v>
      </c>
      <c r="M22" s="1" t="n">
        <v>0.582</v>
      </c>
      <c r="N22" s="1" t="n">
        <v>0.534</v>
      </c>
      <c r="O22" s="1" t="n">
        <v>0.516</v>
      </c>
      <c r="P22" s="1" t="n">
        <v>0.574</v>
      </c>
      <c r="Q22" s="1" t="n">
        <v>0.529</v>
      </c>
      <c r="R22" s="1" t="n">
        <v>0.353</v>
      </c>
      <c r="S22" s="1" t="n">
        <v>0.376</v>
      </c>
      <c r="T22" s="1" t="n">
        <v>0.453</v>
      </c>
      <c r="U22" s="1" t="n">
        <v>0.448</v>
      </c>
      <c r="V22" s="1" t="n">
        <v>0.576</v>
      </c>
      <c r="W22" s="1" t="n">
        <v>0.564</v>
      </c>
      <c r="X22" s="1" t="n">
        <v>0.504</v>
      </c>
      <c r="Y22" s="1" t="n">
        <v>0.495</v>
      </c>
      <c r="Z22" s="1" t="n">
        <v>0.283</v>
      </c>
      <c r="AA22" s="1" t="n">
        <v>0.333</v>
      </c>
      <c r="AB22" s="1" t="n">
        <v>0.524</v>
      </c>
      <c r="AC22" s="1" t="n">
        <v>0.508</v>
      </c>
      <c r="AD22" s="1" t="n">
        <v>0.605</v>
      </c>
      <c r="AE22" s="1" t="n">
        <v>0.657</v>
      </c>
      <c r="AF22" s="1" t="n">
        <v>0.459</v>
      </c>
      <c r="AG22" s="1" t="n">
        <v>0.462</v>
      </c>
      <c r="AH22" s="1" t="n">
        <v>0.384</v>
      </c>
      <c r="AI22" s="1" t="n">
        <v>0.389</v>
      </c>
      <c r="AJ22" s="1" t="n">
        <v>0.542</v>
      </c>
      <c r="AK22" s="1" t="n">
        <v>0.543</v>
      </c>
      <c r="AL22" s="1" t="n">
        <v>0.518</v>
      </c>
      <c r="AM22" s="1" t="n">
        <v>0.523</v>
      </c>
      <c r="AN22" s="1" t="n">
        <v>0.566</v>
      </c>
      <c r="AO22" s="1" t="n">
        <v>0.536</v>
      </c>
      <c r="AP22" s="1" t="n">
        <v>0.474</v>
      </c>
      <c r="AQ22" s="1" t="n">
        <v>0.453</v>
      </c>
      <c r="AR22" s="1" t="n">
        <v>0.622</v>
      </c>
      <c r="AS22" s="1" t="n">
        <v>0.576</v>
      </c>
      <c r="AT22" s="1" t="n">
        <v>0.622</v>
      </c>
      <c r="AU22" s="1" t="n">
        <v>0.627</v>
      </c>
      <c r="AV22" s="1" t="n">
        <v>0.615</v>
      </c>
      <c r="AW22" s="1" t="n">
        <v>0.603</v>
      </c>
      <c r="AX22" s="1" t="s">
        <v>78</v>
      </c>
      <c r="AY22" s="1" t="n">
        <v>0.402</v>
      </c>
      <c r="AZ22" s="1" t="s">
        <v>78</v>
      </c>
      <c r="BA22" s="1" t="s">
        <v>78</v>
      </c>
      <c r="BB22" s="1" t="n">
        <v>0.6</v>
      </c>
      <c r="BC22" s="1" t="n">
        <v>0.614</v>
      </c>
      <c r="BD22" s="1" t="n">
        <v>0.484</v>
      </c>
      <c r="BE22" s="1" t="n">
        <v>0.486</v>
      </c>
      <c r="BF22" s="1" t="n">
        <v>0.55</v>
      </c>
      <c r="BG22" s="1" t="n">
        <v>0.548</v>
      </c>
      <c r="BH22" s="1" t="n">
        <v>0.564</v>
      </c>
      <c r="BI22" s="1" t="n">
        <v>0.572</v>
      </c>
      <c r="BJ22" s="1" t="n">
        <v>0.255</v>
      </c>
      <c r="BK22" s="1" t="n">
        <v>0.249</v>
      </c>
      <c r="BL22" s="1" t="n">
        <v>0.433</v>
      </c>
      <c r="BM22" s="1" t="n">
        <v>0.464</v>
      </c>
      <c r="BN22" s="1" t="n">
        <v>0.503</v>
      </c>
      <c r="BO22" s="1" t="n">
        <v>0.497</v>
      </c>
      <c r="BP22" s="1" t="n">
        <v>0.2</v>
      </c>
      <c r="BQ22" s="1" t="n">
        <v>0.187</v>
      </c>
      <c r="BR22" s="1" t="n">
        <v>0.337</v>
      </c>
      <c r="BS22" s="1" t="s">
        <v>78</v>
      </c>
      <c r="BT22" s="1" t="n">
        <v>0.454</v>
      </c>
      <c r="BU22" s="1" t="n">
        <v>0.472</v>
      </c>
    </row>
    <row r="23" customFormat="false" ht="12.75" hidden="false" customHeight="false" outlineLevel="0" collapsed="false">
      <c r="A23" s="0" t="n">
        <v>20</v>
      </c>
      <c r="B23" s="0" t="s">
        <v>97</v>
      </c>
      <c r="C23" s="0" t="s">
        <v>75</v>
      </c>
      <c r="D23" s="0" t="n">
        <v>2</v>
      </c>
      <c r="E23" s="0" t="n">
        <v>1549</v>
      </c>
      <c r="F23" s="0" t="s">
        <v>76</v>
      </c>
      <c r="G23" s="0" t="s">
        <v>77</v>
      </c>
      <c r="H23" s="1" t="n">
        <v>0.586</v>
      </c>
      <c r="I23" s="1" t="s">
        <v>78</v>
      </c>
      <c r="J23" s="1" t="n">
        <v>0.49</v>
      </c>
      <c r="K23" s="1" t="n">
        <v>0.497</v>
      </c>
      <c r="L23" s="1" t="n">
        <v>0.672</v>
      </c>
      <c r="M23" s="1" t="n">
        <v>0.668</v>
      </c>
      <c r="N23" s="1" t="n">
        <v>0.619</v>
      </c>
      <c r="O23" s="1" t="n">
        <v>0.607</v>
      </c>
      <c r="P23" s="1" t="n">
        <v>0.637</v>
      </c>
      <c r="Q23" s="1" t="n">
        <v>0.606</v>
      </c>
      <c r="R23" s="1" t="n">
        <v>0.382</v>
      </c>
      <c r="S23" s="1" t="n">
        <v>0.398</v>
      </c>
      <c r="T23" s="1" t="n">
        <v>0.52</v>
      </c>
      <c r="U23" s="1" t="n">
        <v>0.509</v>
      </c>
      <c r="V23" s="1" t="n">
        <v>0.625</v>
      </c>
      <c r="W23" s="1" t="n">
        <v>0.621</v>
      </c>
      <c r="X23" s="1" t="n">
        <v>0.567</v>
      </c>
      <c r="Y23" s="1" t="n">
        <v>0.563</v>
      </c>
      <c r="Z23" s="1" t="n">
        <v>0.289</v>
      </c>
      <c r="AA23" s="1" t="n">
        <v>0.315</v>
      </c>
      <c r="AB23" s="1" t="n">
        <v>0.584</v>
      </c>
      <c r="AC23" s="1" t="n">
        <v>0.562</v>
      </c>
      <c r="AD23" s="1" t="n">
        <v>0.635</v>
      </c>
      <c r="AE23" s="1" t="n">
        <v>0.642</v>
      </c>
      <c r="AF23" s="1" t="n">
        <v>0.553</v>
      </c>
      <c r="AG23" s="1" t="n">
        <v>0.527</v>
      </c>
      <c r="AH23" s="1" t="n">
        <v>0.476</v>
      </c>
      <c r="AI23" s="1" t="n">
        <v>0.483</v>
      </c>
      <c r="AJ23" s="1" t="n">
        <v>0.604</v>
      </c>
      <c r="AK23" s="1" t="n">
        <v>0.598</v>
      </c>
      <c r="AL23" s="1" t="n">
        <v>0.571</v>
      </c>
      <c r="AM23" s="1" t="n">
        <v>0.562</v>
      </c>
      <c r="AN23" s="1" t="n">
        <v>0.638</v>
      </c>
      <c r="AO23" s="1" t="n">
        <v>0.62</v>
      </c>
      <c r="AP23" s="1" t="n">
        <v>0.506</v>
      </c>
      <c r="AQ23" s="1" t="n">
        <v>0.507</v>
      </c>
      <c r="AR23" s="1" t="n">
        <v>0.653</v>
      </c>
      <c r="AS23" s="1" t="n">
        <v>0.667</v>
      </c>
      <c r="AT23" s="1" t="n">
        <v>0.701</v>
      </c>
      <c r="AU23" s="1" t="n">
        <v>0.685</v>
      </c>
      <c r="AV23" s="1" t="n">
        <v>0.649</v>
      </c>
      <c r="AW23" s="1" t="n">
        <v>0.65</v>
      </c>
      <c r="AX23" s="1" t="s">
        <v>78</v>
      </c>
      <c r="AY23" s="1" t="n">
        <v>0.415</v>
      </c>
      <c r="AZ23" s="1" t="s">
        <v>78</v>
      </c>
      <c r="BA23" s="1" t="s">
        <v>78</v>
      </c>
      <c r="BB23" s="1" t="n">
        <v>0.678</v>
      </c>
      <c r="BC23" s="1" t="n">
        <v>0.674</v>
      </c>
      <c r="BD23" s="1" t="n">
        <v>0.567</v>
      </c>
      <c r="BE23" s="1" t="n">
        <v>0.562</v>
      </c>
      <c r="BF23" s="1" t="n">
        <v>0.587</v>
      </c>
      <c r="BG23" s="1" t="n">
        <v>0.606</v>
      </c>
      <c r="BH23" s="1" t="n">
        <v>0.632</v>
      </c>
      <c r="BI23" s="1" t="n">
        <v>0.639</v>
      </c>
      <c r="BJ23" s="1" t="n">
        <v>0.32</v>
      </c>
      <c r="BK23" s="1" t="n">
        <v>0.317</v>
      </c>
      <c r="BL23" s="1" t="n">
        <v>0.473</v>
      </c>
      <c r="BM23" s="1" t="n">
        <v>0.466</v>
      </c>
      <c r="BN23" s="1" t="n">
        <v>0.537</v>
      </c>
      <c r="BO23" s="1" t="n">
        <v>0.565</v>
      </c>
      <c r="BP23" s="1" t="n">
        <v>0.172</v>
      </c>
      <c r="BQ23" s="1" t="n">
        <v>0.142</v>
      </c>
      <c r="BR23" s="1" t="n">
        <v>0.632</v>
      </c>
      <c r="BS23" s="1" t="n">
        <v>0.666</v>
      </c>
      <c r="BT23" s="1" t="n">
        <v>0.569</v>
      </c>
      <c r="BU23" s="1" t="n">
        <v>0.61</v>
      </c>
    </row>
    <row r="24" customFormat="false" ht="12.75" hidden="false" customHeight="false" outlineLevel="0" collapsed="false">
      <c r="A24" s="0" t="n">
        <v>21</v>
      </c>
      <c r="B24" s="0" t="s">
        <v>98</v>
      </c>
      <c r="C24" s="0" t="s">
        <v>75</v>
      </c>
      <c r="D24" s="0" t="n">
        <v>2</v>
      </c>
      <c r="E24" s="0" t="n">
        <v>1549</v>
      </c>
      <c r="F24" s="0" t="s">
        <v>76</v>
      </c>
      <c r="G24" s="0" t="s">
        <v>77</v>
      </c>
      <c r="H24" s="1" t="n">
        <v>0.458</v>
      </c>
      <c r="I24" s="1" t="n">
        <v>0.446</v>
      </c>
      <c r="J24" s="1" t="n">
        <v>0.438</v>
      </c>
      <c r="K24" s="1" t="n">
        <v>0.374</v>
      </c>
      <c r="L24" s="1" t="n">
        <v>0.513</v>
      </c>
      <c r="M24" s="1" t="n">
        <v>0.511</v>
      </c>
      <c r="N24" s="1" t="n">
        <v>0.469</v>
      </c>
      <c r="O24" s="1" t="n">
        <v>0.452</v>
      </c>
      <c r="P24" s="1" t="n">
        <v>0.497</v>
      </c>
      <c r="Q24" s="1" t="n">
        <v>0.476</v>
      </c>
      <c r="R24" s="1" t="n">
        <v>0.306</v>
      </c>
      <c r="S24" s="1" t="n">
        <v>0.33</v>
      </c>
      <c r="T24" s="1" t="s">
        <v>78</v>
      </c>
      <c r="U24" s="1" t="n">
        <v>0.426</v>
      </c>
      <c r="V24" s="1" t="n">
        <v>0.496</v>
      </c>
      <c r="W24" s="1" t="n">
        <v>0.495</v>
      </c>
      <c r="X24" s="1" t="n">
        <v>0.433</v>
      </c>
      <c r="Y24" s="1" t="n">
        <v>0.428</v>
      </c>
      <c r="Z24" s="1" t="n">
        <v>0.23</v>
      </c>
      <c r="AA24" s="1" t="n">
        <v>0.243</v>
      </c>
      <c r="AB24" s="1" t="n">
        <v>0.427</v>
      </c>
      <c r="AC24" s="1" t="n">
        <v>0.413</v>
      </c>
      <c r="AD24" s="1" t="n">
        <v>0.622</v>
      </c>
      <c r="AE24" s="1" t="n">
        <v>0.644</v>
      </c>
      <c r="AF24" s="1" t="n">
        <v>0.412</v>
      </c>
      <c r="AG24" s="1" t="n">
        <v>0.402</v>
      </c>
      <c r="AH24" s="1" t="n">
        <v>0.359</v>
      </c>
      <c r="AI24" s="1" t="n">
        <v>0.371</v>
      </c>
      <c r="AJ24" s="1" t="n">
        <v>0.461</v>
      </c>
      <c r="AK24" s="1" t="n">
        <v>0.471</v>
      </c>
      <c r="AL24" s="1" t="n">
        <v>0.437</v>
      </c>
      <c r="AM24" s="1" t="n">
        <v>0.446</v>
      </c>
      <c r="AN24" s="1" t="n">
        <v>0.488</v>
      </c>
      <c r="AO24" s="1" t="n">
        <v>0.487</v>
      </c>
      <c r="AP24" s="1" t="n">
        <v>0.383</v>
      </c>
      <c r="AQ24" s="1" t="n">
        <v>0.4</v>
      </c>
      <c r="AR24" s="1" t="n">
        <v>0.576</v>
      </c>
      <c r="AS24" s="1" t="n">
        <v>0.54</v>
      </c>
      <c r="AT24" s="1" t="n">
        <v>0.573</v>
      </c>
      <c r="AU24" s="1" t="n">
        <v>0.557</v>
      </c>
      <c r="AV24" s="1" t="n">
        <v>0.504</v>
      </c>
      <c r="AW24" s="1" t="n">
        <v>0.526</v>
      </c>
      <c r="AX24" s="1" t="s">
        <v>78</v>
      </c>
      <c r="AY24" s="1" t="n">
        <v>0.316</v>
      </c>
      <c r="AZ24" s="1" t="s">
        <v>78</v>
      </c>
      <c r="BA24" s="1" t="s">
        <v>78</v>
      </c>
      <c r="BB24" s="1" t="n">
        <v>0.543</v>
      </c>
      <c r="BC24" s="1" t="n">
        <v>0.56</v>
      </c>
      <c r="BD24" s="1" t="n">
        <v>0.434</v>
      </c>
      <c r="BE24" s="1" t="n">
        <v>0.409</v>
      </c>
      <c r="BF24" s="1" t="n">
        <v>0.465</v>
      </c>
      <c r="BG24" s="1" t="n">
        <v>0.493</v>
      </c>
      <c r="BH24" s="1" t="n">
        <v>0.511</v>
      </c>
      <c r="BI24" s="1" t="n">
        <v>0.506</v>
      </c>
      <c r="BJ24" s="1" t="n">
        <v>0.217</v>
      </c>
      <c r="BK24" s="1" t="n">
        <v>0.205</v>
      </c>
      <c r="BL24" s="1" t="n">
        <v>0.431</v>
      </c>
      <c r="BM24" s="1" t="n">
        <v>0.436</v>
      </c>
      <c r="BN24" s="1" t="n">
        <v>0.427</v>
      </c>
      <c r="BO24" s="1" t="n">
        <v>0.446</v>
      </c>
      <c r="BP24" s="1" t="n">
        <v>0.239</v>
      </c>
      <c r="BQ24" s="1" t="n">
        <v>0.206</v>
      </c>
      <c r="BR24" s="1" t="n">
        <v>0.493</v>
      </c>
      <c r="BS24" s="1" t="s">
        <v>78</v>
      </c>
      <c r="BT24" s="1" t="n">
        <v>0.477</v>
      </c>
      <c r="BU24" s="1" t="n">
        <v>0.508</v>
      </c>
    </row>
    <row r="25" customFormat="false" ht="12.75" hidden="false" customHeight="false" outlineLevel="0" collapsed="false">
      <c r="A25" s="0" t="n">
        <v>22</v>
      </c>
      <c r="B25" s="0" t="s">
        <v>99</v>
      </c>
      <c r="C25" s="0" t="s">
        <v>75</v>
      </c>
      <c r="D25" s="0" t="n">
        <v>2</v>
      </c>
      <c r="E25" s="0" t="n">
        <v>1549</v>
      </c>
      <c r="F25" s="0" t="s">
        <v>76</v>
      </c>
      <c r="G25" s="0" t="s">
        <v>77</v>
      </c>
      <c r="H25" s="1" t="n">
        <v>0.447</v>
      </c>
      <c r="I25" s="1" t="n">
        <v>0.469</v>
      </c>
      <c r="J25" s="1" t="n">
        <v>0.406</v>
      </c>
      <c r="K25" s="1" t="n">
        <v>0.396</v>
      </c>
      <c r="L25" s="1" t="n">
        <v>0.503</v>
      </c>
      <c r="M25" s="1" t="n">
        <v>0.513</v>
      </c>
      <c r="N25" s="1" t="n">
        <v>0.446</v>
      </c>
      <c r="O25" s="1" t="n">
        <v>0.455</v>
      </c>
      <c r="P25" s="1" t="n">
        <v>0.469</v>
      </c>
      <c r="Q25" s="1" t="n">
        <v>0.466</v>
      </c>
      <c r="R25" s="1" t="n">
        <v>0.314</v>
      </c>
      <c r="S25" s="1" t="n">
        <v>0.304</v>
      </c>
      <c r="T25" s="1" t="n">
        <v>0.425</v>
      </c>
      <c r="U25" s="1" t="n">
        <v>0.408</v>
      </c>
      <c r="V25" s="1" t="n">
        <v>0.5</v>
      </c>
      <c r="W25" s="1" t="n">
        <v>0.513</v>
      </c>
      <c r="X25" s="1" t="n">
        <v>0.421</v>
      </c>
      <c r="Y25" s="1" t="n">
        <v>0.426</v>
      </c>
      <c r="Z25" s="1" t="n">
        <v>0.252</v>
      </c>
      <c r="AA25" s="1" t="n">
        <v>0.261</v>
      </c>
      <c r="AB25" s="1" t="n">
        <v>0.458</v>
      </c>
      <c r="AC25" s="1" t="n">
        <v>0.46</v>
      </c>
      <c r="AD25" s="1" t="n">
        <v>0.593</v>
      </c>
      <c r="AE25" s="1" t="n">
        <v>0.601</v>
      </c>
      <c r="AF25" s="1" t="n">
        <v>0.391</v>
      </c>
      <c r="AG25" s="1" t="n">
        <v>0.373</v>
      </c>
      <c r="AH25" s="1" t="n">
        <v>0.331</v>
      </c>
      <c r="AI25" s="1" t="n">
        <v>0.36</v>
      </c>
      <c r="AJ25" s="1" t="n">
        <v>0.452</v>
      </c>
      <c r="AK25" s="1" t="n">
        <v>0.464</v>
      </c>
      <c r="AL25" s="1" t="n">
        <v>0.441</v>
      </c>
      <c r="AM25" s="1" t="n">
        <v>0.442</v>
      </c>
      <c r="AN25" s="1" t="n">
        <v>0.49</v>
      </c>
      <c r="AO25" s="1" t="n">
        <v>0.484</v>
      </c>
      <c r="AP25" s="1" t="n">
        <v>0.384</v>
      </c>
      <c r="AQ25" s="1" t="n">
        <v>0.398</v>
      </c>
      <c r="AR25" s="1" t="n">
        <v>0.554</v>
      </c>
      <c r="AS25" s="1" t="n">
        <v>0.547</v>
      </c>
      <c r="AT25" s="1" t="n">
        <v>0.562</v>
      </c>
      <c r="AU25" s="1" t="n">
        <v>0.538</v>
      </c>
      <c r="AV25" s="1" t="n">
        <v>0.524</v>
      </c>
      <c r="AW25" s="1" t="n">
        <v>0.514</v>
      </c>
      <c r="AX25" s="1" t="s">
        <v>78</v>
      </c>
      <c r="AY25" s="1" t="n">
        <v>0.348</v>
      </c>
      <c r="AZ25" s="1" t="s">
        <v>78</v>
      </c>
      <c r="BA25" s="1" t="s">
        <v>78</v>
      </c>
      <c r="BB25" s="1" t="n">
        <v>0.535</v>
      </c>
      <c r="BC25" s="1" t="n">
        <v>0.54</v>
      </c>
      <c r="BD25" s="1" t="n">
        <v>0.423</v>
      </c>
      <c r="BE25" s="1" t="n">
        <v>0.408</v>
      </c>
      <c r="BF25" s="1" t="n">
        <v>0.444</v>
      </c>
      <c r="BG25" s="1" t="n">
        <v>0.475</v>
      </c>
      <c r="BH25" s="1" t="n">
        <v>0.505</v>
      </c>
      <c r="BI25" s="1" t="n">
        <v>0.506</v>
      </c>
      <c r="BJ25" s="1" t="n">
        <v>0.224</v>
      </c>
      <c r="BK25" s="1" t="n">
        <v>0.208</v>
      </c>
      <c r="BL25" s="1" t="n">
        <v>0.419</v>
      </c>
      <c r="BM25" s="1" t="n">
        <v>0.406</v>
      </c>
      <c r="BN25" s="1" t="n">
        <v>0.422</v>
      </c>
      <c r="BO25" s="1" t="n">
        <v>0.475</v>
      </c>
      <c r="BP25" s="1" t="n">
        <v>0.238</v>
      </c>
      <c r="BQ25" s="1" t="n">
        <v>0.209</v>
      </c>
      <c r="BR25" s="1" t="n">
        <v>0.464</v>
      </c>
      <c r="BS25" s="1" t="n">
        <v>0.479</v>
      </c>
      <c r="BT25" s="1" t="n">
        <v>0.31</v>
      </c>
      <c r="BU25" s="1" t="n">
        <v>0.352</v>
      </c>
    </row>
    <row r="26" customFormat="false" ht="12.75" hidden="false" customHeight="false" outlineLevel="0" collapsed="false">
      <c r="A26" s="0" t="n">
        <v>23</v>
      </c>
      <c r="B26" s="0" t="s">
        <v>100</v>
      </c>
      <c r="C26" s="0" t="s">
        <v>75</v>
      </c>
      <c r="D26" s="0" t="n">
        <v>2</v>
      </c>
      <c r="E26" s="0" t="n">
        <v>1549</v>
      </c>
      <c r="F26" s="0" t="s">
        <v>76</v>
      </c>
      <c r="G26" s="0" t="s">
        <v>77</v>
      </c>
      <c r="H26" s="1" t="n">
        <v>0.503</v>
      </c>
      <c r="I26" s="1" t="n">
        <v>0.5</v>
      </c>
      <c r="J26" s="1" t="n">
        <v>0.458</v>
      </c>
      <c r="K26" s="1" t="n">
        <v>0.451</v>
      </c>
      <c r="L26" s="1" t="n">
        <v>0.568</v>
      </c>
      <c r="M26" s="1" t="n">
        <v>0.556</v>
      </c>
      <c r="N26" s="1" t="n">
        <v>0.496</v>
      </c>
      <c r="O26" s="1" t="n">
        <v>0.493</v>
      </c>
      <c r="P26" s="1" t="n">
        <v>0.551</v>
      </c>
      <c r="Q26" s="1" t="n">
        <v>0.526</v>
      </c>
      <c r="R26" s="1" t="n">
        <v>0.343</v>
      </c>
      <c r="S26" s="1" t="n">
        <v>0.369</v>
      </c>
      <c r="T26" s="1" t="n">
        <v>0.495</v>
      </c>
      <c r="U26" s="1" t="n">
        <v>0.481</v>
      </c>
      <c r="V26" s="1" t="n">
        <v>0.541</v>
      </c>
      <c r="W26" s="1" t="n">
        <v>0.556</v>
      </c>
      <c r="X26" s="1" t="n">
        <v>0.487</v>
      </c>
      <c r="Y26" s="1" t="n">
        <v>0.469</v>
      </c>
      <c r="Z26" s="1" t="n">
        <v>0.258</v>
      </c>
      <c r="AA26" s="1" t="n">
        <v>0.259</v>
      </c>
      <c r="AB26" s="1" t="n">
        <v>0.475</v>
      </c>
      <c r="AC26" s="1" t="n">
        <v>0.473</v>
      </c>
      <c r="AD26" s="1" t="n">
        <v>0.62</v>
      </c>
      <c r="AE26" s="1" t="n">
        <v>0.629</v>
      </c>
      <c r="AF26" s="1" t="n">
        <v>0.444</v>
      </c>
      <c r="AG26" s="1" t="n">
        <v>0.446</v>
      </c>
      <c r="AH26" s="1" t="n">
        <v>0.335</v>
      </c>
      <c r="AI26" s="1" t="n">
        <v>0.394</v>
      </c>
      <c r="AJ26" s="1" t="n">
        <v>0.501</v>
      </c>
      <c r="AK26" s="1" t="n">
        <v>0.508</v>
      </c>
      <c r="AL26" s="1" t="n">
        <v>0.501</v>
      </c>
      <c r="AM26" s="1" t="n">
        <v>0.482</v>
      </c>
      <c r="AN26" s="1" t="n">
        <v>0.523</v>
      </c>
      <c r="AO26" s="1" t="n">
        <v>0.529</v>
      </c>
      <c r="AP26" s="1" t="s">
        <v>78</v>
      </c>
      <c r="AQ26" s="1" t="n">
        <v>0.477</v>
      </c>
      <c r="AR26" s="1" t="n">
        <v>0.6</v>
      </c>
      <c r="AS26" s="1" t="n">
        <v>0.564</v>
      </c>
      <c r="AT26" s="1" t="n">
        <v>0.615</v>
      </c>
      <c r="AU26" s="1" t="n">
        <v>0.591</v>
      </c>
      <c r="AV26" s="1" t="n">
        <v>0.532</v>
      </c>
      <c r="AW26" s="1" t="n">
        <v>0.564</v>
      </c>
      <c r="AX26" s="1" t="s">
        <v>78</v>
      </c>
      <c r="AY26" s="1" t="n">
        <v>0.376</v>
      </c>
      <c r="AZ26" s="1" t="s">
        <v>78</v>
      </c>
      <c r="BA26" s="1" t="s">
        <v>78</v>
      </c>
      <c r="BB26" s="1" t="n">
        <v>0.6</v>
      </c>
      <c r="BC26" s="1" t="n">
        <v>0.601</v>
      </c>
      <c r="BD26" s="1" t="n">
        <v>0.475</v>
      </c>
      <c r="BE26" s="1" t="n">
        <v>0.461</v>
      </c>
      <c r="BF26" s="1" t="n">
        <v>0.493</v>
      </c>
      <c r="BG26" s="1" t="n">
        <v>0.523</v>
      </c>
      <c r="BH26" s="1" t="n">
        <v>0.546</v>
      </c>
      <c r="BI26" s="1" t="n">
        <v>0.555</v>
      </c>
      <c r="BJ26" s="1" t="n">
        <v>0.222</v>
      </c>
      <c r="BK26" s="1" t="n">
        <v>0.21</v>
      </c>
      <c r="BL26" s="1" t="n">
        <v>0.469</v>
      </c>
      <c r="BM26" s="1" t="n">
        <v>0.433</v>
      </c>
      <c r="BN26" s="1" t="n">
        <v>0.462</v>
      </c>
      <c r="BO26" s="1" t="n">
        <v>0.478</v>
      </c>
      <c r="BP26" s="1" t="n">
        <v>0.214</v>
      </c>
      <c r="BQ26" s="1" t="n">
        <v>0.194</v>
      </c>
      <c r="BR26" s="1" t="n">
        <v>0.61</v>
      </c>
      <c r="BS26" s="1" t="n">
        <v>0.636</v>
      </c>
      <c r="BT26" s="1" t="n">
        <v>0.449</v>
      </c>
      <c r="BU26" s="1" t="n">
        <v>0.466</v>
      </c>
    </row>
    <row r="27" customFormat="false" ht="12.75" hidden="false" customHeight="false" outlineLevel="0" collapsed="false">
      <c r="A27" s="0" t="n">
        <v>24</v>
      </c>
      <c r="B27" s="0" t="s">
        <v>101</v>
      </c>
      <c r="C27" s="0" t="s">
        <v>75</v>
      </c>
      <c r="D27" s="0" t="n">
        <v>2</v>
      </c>
      <c r="E27" s="0" t="n">
        <v>934</v>
      </c>
      <c r="F27" s="0" t="s">
        <v>76</v>
      </c>
      <c r="G27" s="0" t="s">
        <v>77</v>
      </c>
      <c r="H27" s="1" t="n">
        <v>0.539</v>
      </c>
      <c r="I27" s="1" t="n">
        <v>0.54</v>
      </c>
      <c r="J27" s="1" t="n">
        <v>0.542</v>
      </c>
      <c r="K27" s="1" t="n">
        <v>0.508</v>
      </c>
      <c r="L27" s="1" t="n">
        <v>0.62</v>
      </c>
      <c r="M27" s="1" t="n">
        <v>0.622</v>
      </c>
      <c r="N27" s="1" t="n">
        <v>0.579</v>
      </c>
      <c r="O27" s="1" t="n">
        <v>0.547</v>
      </c>
      <c r="P27" s="1" t="n">
        <v>0.574</v>
      </c>
      <c r="Q27" s="1" t="n">
        <v>0.582</v>
      </c>
      <c r="R27" s="1" t="n">
        <v>0.39</v>
      </c>
      <c r="S27" s="1" t="n">
        <v>0.41</v>
      </c>
      <c r="T27" s="1" t="n">
        <v>0.492</v>
      </c>
      <c r="U27" s="1" t="n">
        <v>0.525</v>
      </c>
      <c r="V27" s="1" t="n">
        <v>0.58</v>
      </c>
      <c r="W27" s="1" t="n">
        <v>0.594</v>
      </c>
      <c r="X27" s="1" t="n">
        <v>0.546</v>
      </c>
      <c r="Y27" s="1" t="n">
        <v>0.527</v>
      </c>
      <c r="Z27" s="1" t="n">
        <v>0.266</v>
      </c>
      <c r="AA27" s="1" t="n">
        <v>0.274</v>
      </c>
      <c r="AB27" s="1" t="n">
        <v>0.527</v>
      </c>
      <c r="AC27" s="1" t="n">
        <v>0.56</v>
      </c>
      <c r="AD27" s="1" t="n">
        <v>0.639</v>
      </c>
      <c r="AE27" s="1" t="n">
        <v>0.639</v>
      </c>
      <c r="AF27" s="1" t="n">
        <v>0.497</v>
      </c>
      <c r="AG27" s="1" t="n">
        <v>0.494</v>
      </c>
      <c r="AH27" s="1" t="n">
        <v>0.367</v>
      </c>
      <c r="AI27" s="1" t="n">
        <v>0.419</v>
      </c>
      <c r="AJ27" s="1" t="n">
        <v>0.565</v>
      </c>
      <c r="AK27" s="1" t="n">
        <v>0.557</v>
      </c>
      <c r="AL27" s="1" t="n">
        <v>0.552</v>
      </c>
      <c r="AM27" s="1" t="n">
        <v>0.538</v>
      </c>
      <c r="AN27" s="1" t="n">
        <v>0.553</v>
      </c>
      <c r="AO27" s="1" t="n">
        <v>0.575</v>
      </c>
      <c r="AP27" s="1" t="n">
        <v>0.484</v>
      </c>
      <c r="AQ27" s="1" t="n">
        <v>0.498</v>
      </c>
      <c r="AR27" s="1" t="n">
        <v>0.664</v>
      </c>
      <c r="AS27" s="1" t="n">
        <v>0.604</v>
      </c>
      <c r="AT27" s="1" t="n">
        <v>0.629</v>
      </c>
      <c r="AU27" s="1" t="n">
        <v>0.64</v>
      </c>
      <c r="AV27" s="1" t="n">
        <v>0.611</v>
      </c>
      <c r="AW27" s="1" t="n">
        <v>0.609</v>
      </c>
      <c r="AX27" s="1" t="s">
        <v>78</v>
      </c>
      <c r="AY27" s="1" t="n">
        <v>0.374</v>
      </c>
      <c r="AZ27" s="1" t="s">
        <v>78</v>
      </c>
      <c r="BA27" s="1" t="s">
        <v>78</v>
      </c>
      <c r="BB27" s="1" t="n">
        <v>0.637</v>
      </c>
      <c r="BC27" s="1" t="n">
        <v>0.66</v>
      </c>
      <c r="BD27" s="1" t="n">
        <v>0.53</v>
      </c>
      <c r="BE27" s="1" t="n">
        <v>0.523</v>
      </c>
      <c r="BF27" s="1" t="n">
        <v>0.562</v>
      </c>
      <c r="BG27" s="1" t="n">
        <v>0.58</v>
      </c>
      <c r="BH27" s="1" t="n">
        <v>0.594</v>
      </c>
      <c r="BI27" s="1" t="n">
        <v>0.596</v>
      </c>
      <c r="BJ27" s="1" t="n">
        <v>0.268</v>
      </c>
      <c r="BK27" s="1" t="n">
        <v>0.261</v>
      </c>
      <c r="BL27" s="1" t="n">
        <v>0.49</v>
      </c>
      <c r="BM27" s="1" t="n">
        <v>0.521</v>
      </c>
      <c r="BN27" s="1" t="n">
        <v>0.514</v>
      </c>
      <c r="BO27" s="1" t="n">
        <v>0.532</v>
      </c>
      <c r="BP27" s="1" t="s">
        <v>78</v>
      </c>
      <c r="BQ27" s="1" t="n">
        <v>0</v>
      </c>
      <c r="BR27" s="1" t="n">
        <v>0.777</v>
      </c>
      <c r="BS27" s="1" t="s">
        <v>78</v>
      </c>
      <c r="BT27" s="1" t="s">
        <v>78</v>
      </c>
      <c r="BU27" s="1" t="n">
        <v>0.589</v>
      </c>
    </row>
    <row r="28" customFormat="false" ht="12.75" hidden="false" customHeight="false" outlineLevel="0" collapsed="false">
      <c r="A28" s="0" t="n">
        <v>25</v>
      </c>
      <c r="B28" s="0" t="s">
        <v>102</v>
      </c>
      <c r="C28" s="0" t="s">
        <v>75</v>
      </c>
      <c r="D28" s="0" t="n">
        <v>2</v>
      </c>
      <c r="E28" s="0" t="n">
        <v>1523</v>
      </c>
      <c r="F28" s="0" t="s">
        <v>77</v>
      </c>
      <c r="G28" s="0" t="s">
        <v>76</v>
      </c>
      <c r="H28" s="1" t="n">
        <v>0.424</v>
      </c>
      <c r="I28" s="1" t="n">
        <v>0.437</v>
      </c>
      <c r="J28" s="1" t="n">
        <v>0.317</v>
      </c>
      <c r="K28" s="1" t="n">
        <v>0.324</v>
      </c>
      <c r="L28" s="1" t="n">
        <v>0.477</v>
      </c>
      <c r="M28" s="1" t="n">
        <v>0.49</v>
      </c>
      <c r="N28" s="1" t="n">
        <v>0.44</v>
      </c>
      <c r="O28" s="1" t="n">
        <v>0.422</v>
      </c>
      <c r="P28" s="1" t="n">
        <v>0.452</v>
      </c>
      <c r="Q28" s="1" t="n">
        <v>0.446</v>
      </c>
      <c r="R28" s="1" t="n">
        <v>0.291</v>
      </c>
      <c r="S28" s="1" t="n">
        <v>0.314</v>
      </c>
      <c r="T28" s="1" t="n">
        <v>0.386</v>
      </c>
      <c r="U28" s="1" t="n">
        <v>0.395</v>
      </c>
      <c r="V28" s="1" t="n">
        <v>0.482</v>
      </c>
      <c r="W28" s="1" t="n">
        <v>0.471</v>
      </c>
      <c r="X28" s="1" t="n">
        <v>0.385</v>
      </c>
      <c r="Y28" s="1" t="n">
        <v>0.385</v>
      </c>
      <c r="Z28" s="1" t="n">
        <v>0.24</v>
      </c>
      <c r="AA28" s="1" t="n">
        <v>0.239</v>
      </c>
      <c r="AB28" s="1" t="s">
        <v>78</v>
      </c>
      <c r="AC28" s="1" t="n">
        <v>0.434</v>
      </c>
      <c r="AD28" s="1" t="n">
        <v>0.603</v>
      </c>
      <c r="AE28" s="1" t="n">
        <v>0.615</v>
      </c>
      <c r="AF28" s="1" t="n">
        <v>0.345</v>
      </c>
      <c r="AG28" s="1" t="n">
        <v>0.345</v>
      </c>
      <c r="AH28" s="1" t="n">
        <v>0.312</v>
      </c>
      <c r="AI28" s="1" t="n">
        <v>0.341</v>
      </c>
      <c r="AJ28" s="1" t="n">
        <v>0.425</v>
      </c>
      <c r="AK28" s="1" t="n">
        <v>0.448</v>
      </c>
      <c r="AL28" s="1" t="n">
        <v>0.411</v>
      </c>
      <c r="AM28" s="1" t="n">
        <v>0.403</v>
      </c>
      <c r="AN28" s="1" t="n">
        <v>0.468</v>
      </c>
      <c r="AO28" s="1" t="n">
        <v>0.455</v>
      </c>
      <c r="AP28" s="1" t="n">
        <v>0.338</v>
      </c>
      <c r="AQ28" s="1" t="n">
        <v>0.371</v>
      </c>
      <c r="AR28" s="1" t="n">
        <v>0.561</v>
      </c>
      <c r="AS28" s="1" t="n">
        <v>0.496</v>
      </c>
      <c r="AT28" s="1" t="n">
        <v>0.537</v>
      </c>
      <c r="AU28" s="1" t="n">
        <v>0.529</v>
      </c>
      <c r="AV28" s="1" t="n">
        <v>0.494</v>
      </c>
      <c r="AW28" s="1" t="n">
        <v>0.511</v>
      </c>
      <c r="AX28" s="1" t="s">
        <v>78</v>
      </c>
      <c r="AY28" s="1" t="n">
        <v>0.284</v>
      </c>
      <c r="AZ28" s="1" t="s">
        <v>78</v>
      </c>
      <c r="BA28" s="1" t="s">
        <v>78</v>
      </c>
      <c r="BB28" s="1" t="n">
        <v>0.526</v>
      </c>
      <c r="BC28" s="1" t="n">
        <v>0.529</v>
      </c>
      <c r="BD28" s="1" t="n">
        <v>0.384</v>
      </c>
      <c r="BE28" s="1" t="n">
        <v>0.38</v>
      </c>
      <c r="BF28" s="1" t="n">
        <v>0.462</v>
      </c>
      <c r="BG28" s="1" t="n">
        <v>0.471</v>
      </c>
      <c r="BH28" s="1" t="n">
        <v>0.47</v>
      </c>
      <c r="BI28" s="1" t="n">
        <v>0.475</v>
      </c>
      <c r="BJ28" s="1" t="n">
        <v>0.193</v>
      </c>
      <c r="BK28" s="1" t="n">
        <v>0.179</v>
      </c>
      <c r="BL28" s="1" t="n">
        <v>0.438</v>
      </c>
      <c r="BM28" s="1" t="n">
        <v>0.427</v>
      </c>
      <c r="BN28" s="1" t="n">
        <v>0.418</v>
      </c>
      <c r="BO28" s="1" t="n">
        <v>0.4</v>
      </c>
      <c r="BP28" s="1" t="n">
        <v>0.244</v>
      </c>
      <c r="BQ28" s="1" t="n">
        <v>0.229</v>
      </c>
      <c r="BR28" s="1" t="n">
        <v>0.563</v>
      </c>
      <c r="BS28" s="1" t="s">
        <v>78</v>
      </c>
      <c r="BT28" s="1" t="n">
        <v>0.43</v>
      </c>
      <c r="BU28" s="1" t="n">
        <v>0.431</v>
      </c>
    </row>
    <row r="29" customFormat="false" ht="12.75" hidden="false" customHeight="false" outlineLevel="0" collapsed="false">
      <c r="A29" s="0" t="n">
        <v>26</v>
      </c>
      <c r="B29" s="0" t="s">
        <v>103</v>
      </c>
      <c r="C29" s="0" t="s">
        <v>75</v>
      </c>
      <c r="D29" s="0" t="n">
        <v>2</v>
      </c>
      <c r="E29" s="0" t="n">
        <v>1523</v>
      </c>
      <c r="F29" s="0" t="s">
        <v>77</v>
      </c>
      <c r="G29" s="0" t="s">
        <v>76</v>
      </c>
      <c r="H29" s="1" t="n">
        <v>0.536</v>
      </c>
      <c r="I29" s="1" t="n">
        <v>0.521</v>
      </c>
      <c r="J29" s="1" t="n">
        <v>0.459</v>
      </c>
      <c r="K29" s="1" t="n">
        <v>0.464</v>
      </c>
      <c r="L29" s="1" t="n">
        <v>0.601</v>
      </c>
      <c r="M29" s="1" t="n">
        <v>0.605</v>
      </c>
      <c r="N29" s="1" t="n">
        <v>0.552</v>
      </c>
      <c r="O29" s="1" t="n">
        <v>0.539</v>
      </c>
      <c r="P29" s="1" t="n">
        <v>0.561</v>
      </c>
      <c r="Q29" s="1" t="n">
        <v>0.525</v>
      </c>
      <c r="R29" s="1" t="n">
        <v>0.358</v>
      </c>
      <c r="S29" s="1" t="n">
        <v>0.357</v>
      </c>
      <c r="T29" s="1" t="n">
        <v>0.343</v>
      </c>
      <c r="U29" s="1" t="n">
        <v>0.357</v>
      </c>
      <c r="V29" s="1" t="n">
        <v>0.578</v>
      </c>
      <c r="W29" s="1" t="n">
        <v>0.58</v>
      </c>
      <c r="X29" s="1" t="n">
        <v>0.517</v>
      </c>
      <c r="Y29" s="1" t="n">
        <v>0.493</v>
      </c>
      <c r="Z29" s="1" t="n">
        <v>0.278</v>
      </c>
      <c r="AA29" s="1" t="n">
        <v>0.292</v>
      </c>
      <c r="AB29" s="1" t="n">
        <v>0.504</v>
      </c>
      <c r="AC29" s="1" t="n">
        <v>0.561</v>
      </c>
      <c r="AD29" s="1" t="n">
        <v>0.636</v>
      </c>
      <c r="AE29" s="1" t="n">
        <v>0.642</v>
      </c>
      <c r="AF29" s="1" t="n">
        <v>0.479</v>
      </c>
      <c r="AG29" s="1" t="n">
        <v>0.449</v>
      </c>
      <c r="AH29" s="1" t="n">
        <v>0.407</v>
      </c>
      <c r="AI29" s="1" t="n">
        <v>0.424</v>
      </c>
      <c r="AJ29" s="1" t="n">
        <v>0.544</v>
      </c>
      <c r="AK29" s="1" t="n">
        <v>0.56</v>
      </c>
      <c r="AL29" s="1" t="n">
        <v>0.523</v>
      </c>
      <c r="AM29" s="1" t="n">
        <v>0.531</v>
      </c>
      <c r="AN29" s="1" t="n">
        <v>0.57</v>
      </c>
      <c r="AO29" s="1" t="n">
        <v>0.575</v>
      </c>
      <c r="AP29" s="1" t="n">
        <v>0.484</v>
      </c>
      <c r="AQ29" s="1" t="n">
        <v>0.47</v>
      </c>
      <c r="AR29" s="1" t="n">
        <v>0.59</v>
      </c>
      <c r="AS29" s="1" t="n">
        <v>0.596</v>
      </c>
      <c r="AT29" s="1" t="n">
        <v>0.636</v>
      </c>
      <c r="AU29" s="1" t="n">
        <v>0.648</v>
      </c>
      <c r="AV29" s="1" t="n">
        <v>0.606</v>
      </c>
      <c r="AW29" s="1" t="n">
        <v>0.599</v>
      </c>
      <c r="AX29" s="1" t="s">
        <v>78</v>
      </c>
      <c r="AY29" s="1" t="n">
        <v>0.366</v>
      </c>
      <c r="AZ29" s="1" t="s">
        <v>78</v>
      </c>
      <c r="BA29" s="1" t="s">
        <v>78</v>
      </c>
      <c r="BB29" s="1" t="n">
        <v>0.635</v>
      </c>
      <c r="BC29" s="1" t="n">
        <v>0.646</v>
      </c>
      <c r="BD29" s="1" t="n">
        <v>0.524</v>
      </c>
      <c r="BE29" s="1" t="n">
        <v>0.492</v>
      </c>
      <c r="BF29" s="1" t="n">
        <v>0.543</v>
      </c>
      <c r="BG29" s="1" t="n">
        <v>0.559</v>
      </c>
      <c r="BH29" s="1" t="n">
        <v>0.59</v>
      </c>
      <c r="BI29" s="1" t="n">
        <v>0.592</v>
      </c>
      <c r="BJ29" s="1" t="n">
        <v>0.305</v>
      </c>
      <c r="BK29" s="1" t="n">
        <v>0.294</v>
      </c>
      <c r="BL29" s="1" t="n">
        <v>0.452</v>
      </c>
      <c r="BM29" s="1" t="n">
        <v>0.47</v>
      </c>
      <c r="BN29" s="1" t="n">
        <v>0.496</v>
      </c>
      <c r="BO29" s="1" t="n">
        <v>0.526</v>
      </c>
      <c r="BP29" s="1" t="n">
        <v>0.067</v>
      </c>
      <c r="BQ29" s="1" t="n">
        <v>0.099</v>
      </c>
      <c r="BR29" s="1" t="n">
        <v>0.604</v>
      </c>
      <c r="BS29" s="1" t="n">
        <v>0.596</v>
      </c>
      <c r="BT29" s="1" t="n">
        <v>0.548</v>
      </c>
      <c r="BU29" s="1" t="s">
        <v>78</v>
      </c>
    </row>
    <row r="30" customFormat="false" ht="12.75" hidden="false" customHeight="false" outlineLevel="0" collapsed="false">
      <c r="A30" s="0" t="n">
        <v>27</v>
      </c>
      <c r="B30" s="0" t="s">
        <v>104</v>
      </c>
      <c r="C30" s="0" t="s">
        <v>75</v>
      </c>
      <c r="D30" s="0" t="n">
        <v>2</v>
      </c>
      <c r="E30" s="0" t="n">
        <v>1523</v>
      </c>
      <c r="F30" s="0" t="s">
        <v>77</v>
      </c>
      <c r="G30" s="0" t="s">
        <v>76</v>
      </c>
      <c r="H30" s="1" t="n">
        <v>0.504</v>
      </c>
      <c r="I30" s="1" t="n">
        <v>0.464</v>
      </c>
      <c r="J30" s="1" t="n">
        <v>0.462</v>
      </c>
      <c r="K30" s="1" t="n">
        <v>0.46</v>
      </c>
      <c r="L30" s="1" t="n">
        <v>0.574</v>
      </c>
      <c r="M30" s="1" t="n">
        <v>0.571</v>
      </c>
      <c r="N30" s="1" t="n">
        <v>0.518</v>
      </c>
      <c r="O30" s="1" t="n">
        <v>0.512</v>
      </c>
      <c r="P30" s="1" t="n">
        <v>0.548</v>
      </c>
      <c r="Q30" s="1" t="n">
        <v>0.531</v>
      </c>
      <c r="R30" s="1" t="n">
        <v>0.344</v>
      </c>
      <c r="S30" s="1" t="n">
        <v>0.356</v>
      </c>
      <c r="T30" s="1" t="n">
        <v>0.37</v>
      </c>
      <c r="U30" s="1" t="n">
        <v>0.365</v>
      </c>
      <c r="V30" s="1" t="n">
        <v>0.554</v>
      </c>
      <c r="W30" s="1" t="n">
        <v>0.561</v>
      </c>
      <c r="X30" s="1" t="n">
        <v>0.485</v>
      </c>
      <c r="Y30" s="1" t="n">
        <v>0.491</v>
      </c>
      <c r="Z30" s="1" t="n">
        <v>0.251</v>
      </c>
      <c r="AA30" s="1" t="n">
        <v>0.281</v>
      </c>
      <c r="AB30" s="1" t="n">
        <v>0.444</v>
      </c>
      <c r="AC30" s="1" t="n">
        <v>0.485</v>
      </c>
      <c r="AD30" s="1" t="n">
        <v>0.627</v>
      </c>
      <c r="AE30" s="1" t="n">
        <v>0.643</v>
      </c>
      <c r="AF30" s="1" t="n">
        <v>0.452</v>
      </c>
      <c r="AG30" s="1" t="n">
        <v>0.445</v>
      </c>
      <c r="AH30" s="1" t="n">
        <v>0.388</v>
      </c>
      <c r="AI30" s="1" t="n">
        <v>0.416</v>
      </c>
      <c r="AJ30" s="1" t="n">
        <v>0.499</v>
      </c>
      <c r="AK30" s="1" t="n">
        <v>0.51</v>
      </c>
      <c r="AL30" s="1" t="n">
        <v>0.503</v>
      </c>
      <c r="AM30" s="1" t="n">
        <v>0.504</v>
      </c>
      <c r="AN30" s="1" t="n">
        <v>0.55</v>
      </c>
      <c r="AO30" s="1" t="n">
        <v>0.548</v>
      </c>
      <c r="AP30" s="1" t="n">
        <v>0.434</v>
      </c>
      <c r="AQ30" s="1" t="n">
        <v>0.456</v>
      </c>
      <c r="AR30" s="1" t="n">
        <v>0.581</v>
      </c>
      <c r="AS30" s="1" t="n">
        <v>0.556</v>
      </c>
      <c r="AT30" s="1" t="n">
        <v>0.604</v>
      </c>
      <c r="AU30" s="1" t="n">
        <v>0.611</v>
      </c>
      <c r="AV30" s="1" t="n">
        <v>0.562</v>
      </c>
      <c r="AW30" s="1" t="n">
        <v>0.584</v>
      </c>
      <c r="AX30" s="1" t="s">
        <v>78</v>
      </c>
      <c r="AY30" s="1" t="n">
        <v>0.345</v>
      </c>
      <c r="AZ30" s="1" t="s">
        <v>78</v>
      </c>
      <c r="BA30" s="1" t="s">
        <v>78</v>
      </c>
      <c r="BB30" s="1" t="n">
        <v>0.587</v>
      </c>
      <c r="BC30" s="1" t="n">
        <v>0.599</v>
      </c>
      <c r="BD30" s="1" t="n">
        <v>0.452</v>
      </c>
      <c r="BE30" s="1" t="n">
        <v>0.461</v>
      </c>
      <c r="BF30" s="1" t="n">
        <v>0.507</v>
      </c>
      <c r="BG30" s="1" t="n">
        <v>0.538</v>
      </c>
      <c r="BH30" s="1" t="n">
        <v>0.554</v>
      </c>
      <c r="BI30" s="1" t="n">
        <v>0.553</v>
      </c>
      <c r="BJ30" s="1" t="n">
        <v>0.244</v>
      </c>
      <c r="BK30" s="1" t="n">
        <v>0.248</v>
      </c>
      <c r="BL30" s="1" t="n">
        <v>0.467</v>
      </c>
      <c r="BM30" s="1" t="n">
        <v>0.442</v>
      </c>
      <c r="BN30" s="1" t="n">
        <v>0.481</v>
      </c>
      <c r="BO30" s="1" t="n">
        <v>0.496</v>
      </c>
      <c r="BP30" s="1" t="n">
        <v>0.151</v>
      </c>
      <c r="BQ30" s="1" t="n">
        <v>0.108</v>
      </c>
      <c r="BR30" s="1" t="n">
        <v>0.54</v>
      </c>
      <c r="BS30" s="1" t="n">
        <v>0.661</v>
      </c>
      <c r="BT30" s="1" t="n">
        <v>0.425</v>
      </c>
      <c r="BU30" s="1" t="n">
        <v>0.428</v>
      </c>
    </row>
    <row r="31" customFormat="false" ht="12.75" hidden="false" customHeight="false" outlineLevel="0" collapsed="false">
      <c r="A31" s="0" t="n">
        <v>28</v>
      </c>
      <c r="B31" s="0" t="s">
        <v>105</v>
      </c>
      <c r="C31" s="0" t="s">
        <v>75</v>
      </c>
      <c r="D31" s="0" t="n">
        <v>2</v>
      </c>
      <c r="E31" s="0" t="n">
        <v>1523</v>
      </c>
      <c r="F31" s="0" t="s">
        <v>77</v>
      </c>
      <c r="G31" s="0" t="s">
        <v>76</v>
      </c>
      <c r="H31" s="1" t="n">
        <v>0.451</v>
      </c>
      <c r="I31" s="1" t="n">
        <v>0.443</v>
      </c>
      <c r="J31" s="1" t="n">
        <v>0.42</v>
      </c>
      <c r="K31" s="1" t="n">
        <v>0.405</v>
      </c>
      <c r="L31" s="1" t="n">
        <v>0.527</v>
      </c>
      <c r="M31" s="1" t="n">
        <v>0.526</v>
      </c>
      <c r="N31" s="1" t="n">
        <v>0.474</v>
      </c>
      <c r="O31" s="1" t="n">
        <v>0.465</v>
      </c>
      <c r="P31" s="1" t="n">
        <v>0.511</v>
      </c>
      <c r="Q31" s="1" t="n">
        <v>0.482</v>
      </c>
      <c r="R31" s="1" t="n">
        <v>0.325</v>
      </c>
      <c r="S31" s="1" t="n">
        <v>0.323</v>
      </c>
      <c r="T31" s="1" t="n">
        <v>0.441</v>
      </c>
      <c r="U31" s="1" t="n">
        <v>0.411</v>
      </c>
      <c r="V31" s="1" t="n">
        <v>0.539</v>
      </c>
      <c r="W31" s="1" t="n">
        <v>0.526</v>
      </c>
      <c r="X31" s="1" t="n">
        <v>0.451</v>
      </c>
      <c r="Y31" s="1" t="n">
        <v>0.428</v>
      </c>
      <c r="Z31" s="1" t="n">
        <v>0.243</v>
      </c>
      <c r="AA31" s="1" t="n">
        <v>0.251</v>
      </c>
      <c r="AB31" s="1" t="n">
        <v>0.481</v>
      </c>
      <c r="AC31" s="1" t="s">
        <v>78</v>
      </c>
      <c r="AD31" s="1" t="n">
        <v>0.609</v>
      </c>
      <c r="AE31" s="1" t="n">
        <v>0.623</v>
      </c>
      <c r="AF31" s="1" t="n">
        <v>0.425</v>
      </c>
      <c r="AG31" s="1" t="n">
        <v>0.404</v>
      </c>
      <c r="AH31" s="1" t="n">
        <v>0.354</v>
      </c>
      <c r="AI31" s="1" t="n">
        <v>0.365</v>
      </c>
      <c r="AJ31" s="1" t="n">
        <v>0.475</v>
      </c>
      <c r="AK31" s="1" t="n">
        <v>0.491</v>
      </c>
      <c r="AL31" s="1" t="n">
        <v>0.467</v>
      </c>
      <c r="AM31" s="1" t="n">
        <v>0.455</v>
      </c>
      <c r="AN31" s="1" t="n">
        <v>0.513</v>
      </c>
      <c r="AO31" s="1" t="n">
        <v>0.469</v>
      </c>
      <c r="AP31" s="1" t="n">
        <v>0.391</v>
      </c>
      <c r="AQ31" s="1" t="n">
        <v>0.404</v>
      </c>
      <c r="AR31" s="1" t="n">
        <v>0.554</v>
      </c>
      <c r="AS31" s="1" t="n">
        <v>0.567</v>
      </c>
      <c r="AT31" s="1" t="n">
        <v>0.565</v>
      </c>
      <c r="AU31" s="1" t="n">
        <v>0.569</v>
      </c>
      <c r="AV31" s="1" t="n">
        <v>0.544</v>
      </c>
      <c r="AW31" s="1" t="n">
        <v>0.544</v>
      </c>
      <c r="AX31" s="1" t="s">
        <v>78</v>
      </c>
      <c r="AY31" s="1" t="n">
        <v>0.312</v>
      </c>
      <c r="AZ31" s="1" t="s">
        <v>78</v>
      </c>
      <c r="BA31" s="1" t="s">
        <v>78</v>
      </c>
      <c r="BB31" s="1" t="n">
        <v>0.58</v>
      </c>
      <c r="BC31" s="1" t="n">
        <v>0.596</v>
      </c>
      <c r="BD31" s="1" t="n">
        <v>0.427</v>
      </c>
      <c r="BE31" s="1" t="n">
        <v>0.43</v>
      </c>
      <c r="BF31" s="1" t="n">
        <v>0.502</v>
      </c>
      <c r="BG31" s="1" t="n">
        <v>0.497</v>
      </c>
      <c r="BH31" s="1" t="n">
        <v>0.515</v>
      </c>
      <c r="BI31" s="1" t="n">
        <v>0.513</v>
      </c>
      <c r="BJ31" s="1" t="n">
        <v>0.217</v>
      </c>
      <c r="BK31" s="1" t="n">
        <v>0.227</v>
      </c>
      <c r="BL31" s="1" t="n">
        <v>0.463</v>
      </c>
      <c r="BM31" s="1" t="n">
        <v>0.431</v>
      </c>
      <c r="BN31" s="1" t="n">
        <v>0.444</v>
      </c>
      <c r="BO31" s="1" t="n">
        <v>0.467</v>
      </c>
      <c r="BP31" s="1" t="n">
        <v>0.15</v>
      </c>
      <c r="BQ31" s="1" t="n">
        <v>0.161</v>
      </c>
      <c r="BR31" s="1" t="n">
        <v>0.325</v>
      </c>
      <c r="BS31" s="1" t="s">
        <v>78</v>
      </c>
      <c r="BT31" s="1" t="n">
        <v>0.631</v>
      </c>
      <c r="BU31" s="1" t="n">
        <v>0.674</v>
      </c>
    </row>
    <row r="32" customFormat="false" ht="12.75" hidden="false" customHeight="false" outlineLevel="0" collapsed="false">
      <c r="A32" s="0" t="n">
        <v>29</v>
      </c>
      <c r="B32" s="0" t="s">
        <v>106</v>
      </c>
      <c r="C32" s="0" t="s">
        <v>75</v>
      </c>
      <c r="D32" s="0" t="n">
        <v>2</v>
      </c>
      <c r="E32" s="0" t="n">
        <v>1523</v>
      </c>
      <c r="F32" s="0" t="s">
        <v>77</v>
      </c>
      <c r="G32" s="0" t="s">
        <v>76</v>
      </c>
      <c r="H32" s="1" t="n">
        <v>0.39</v>
      </c>
      <c r="I32" s="1" t="n">
        <v>0.392</v>
      </c>
      <c r="J32" s="1" t="n">
        <v>0.361</v>
      </c>
      <c r="K32" s="1" t="n">
        <v>0.334</v>
      </c>
      <c r="L32" s="1" t="n">
        <v>0.46</v>
      </c>
      <c r="M32" s="1" t="n">
        <v>0.451</v>
      </c>
      <c r="N32" s="1" t="n">
        <v>0.423</v>
      </c>
      <c r="O32" s="1" t="n">
        <v>0.405</v>
      </c>
      <c r="P32" s="1" t="n">
        <v>0.427</v>
      </c>
      <c r="Q32" s="1" t="n">
        <v>0.397</v>
      </c>
      <c r="R32" s="1" t="n">
        <v>0.288</v>
      </c>
      <c r="S32" s="1" t="n">
        <v>0.294</v>
      </c>
      <c r="T32" s="1" t="n">
        <v>0.333</v>
      </c>
      <c r="U32" s="1" t="n">
        <v>0.332</v>
      </c>
      <c r="V32" s="1" t="n">
        <v>0.45</v>
      </c>
      <c r="W32" s="1" t="n">
        <v>0.459</v>
      </c>
      <c r="X32" s="1" t="n">
        <v>0.391</v>
      </c>
      <c r="Y32" s="1" t="n">
        <v>0.394</v>
      </c>
      <c r="Z32" s="1" t="n">
        <v>0.192</v>
      </c>
      <c r="AA32" s="1" t="n">
        <v>0.21</v>
      </c>
      <c r="AB32" s="1" t="n">
        <v>0.397</v>
      </c>
      <c r="AC32" s="1" t="n">
        <v>0.42</v>
      </c>
      <c r="AD32" s="1" t="n">
        <v>0.604</v>
      </c>
      <c r="AE32" s="1" t="n">
        <v>0.624</v>
      </c>
      <c r="AF32" s="1" t="n">
        <v>0.331</v>
      </c>
      <c r="AG32" s="1" t="n">
        <v>0.335</v>
      </c>
      <c r="AH32" s="1" t="n">
        <v>0.296</v>
      </c>
      <c r="AI32" s="1" t="n">
        <v>0.324</v>
      </c>
      <c r="AJ32" s="1" t="n">
        <v>0.416</v>
      </c>
      <c r="AK32" s="1" t="n">
        <v>0.446</v>
      </c>
      <c r="AL32" s="1" t="n">
        <v>0.409</v>
      </c>
      <c r="AM32" s="1" t="n">
        <v>0.402</v>
      </c>
      <c r="AN32" s="1" t="n">
        <v>0.438</v>
      </c>
      <c r="AO32" s="1" t="n">
        <v>0.439</v>
      </c>
      <c r="AP32" s="1" t="n">
        <v>0.334</v>
      </c>
      <c r="AQ32" s="1" t="n">
        <v>0.381</v>
      </c>
      <c r="AR32" s="1" t="n">
        <v>0.524</v>
      </c>
      <c r="AS32" s="1" t="n">
        <v>0.464</v>
      </c>
      <c r="AT32" s="1" t="n">
        <v>0.506</v>
      </c>
      <c r="AU32" s="1" t="n">
        <v>0.486</v>
      </c>
      <c r="AV32" s="1" t="n">
        <v>0.466</v>
      </c>
      <c r="AW32" s="1" t="n">
        <v>0.471</v>
      </c>
      <c r="AX32" s="1" t="s">
        <v>78</v>
      </c>
      <c r="AY32" s="1" t="n">
        <v>0.264</v>
      </c>
      <c r="AZ32" s="1" t="s">
        <v>78</v>
      </c>
      <c r="BA32" s="1" t="s">
        <v>78</v>
      </c>
      <c r="BB32" s="1" t="n">
        <v>0.49</v>
      </c>
      <c r="BC32" s="1" t="n">
        <v>0.536</v>
      </c>
      <c r="BD32" s="1" t="n">
        <v>0.367</v>
      </c>
      <c r="BE32" s="1" t="n">
        <v>0.353</v>
      </c>
      <c r="BF32" s="1" t="n">
        <v>0.449</v>
      </c>
      <c r="BG32" s="1" t="n">
        <v>0.465</v>
      </c>
      <c r="BH32" s="1" t="n">
        <v>0.448</v>
      </c>
      <c r="BI32" s="1" t="n">
        <v>0.442</v>
      </c>
      <c r="BJ32" s="1" t="n">
        <v>0.192</v>
      </c>
      <c r="BK32" s="1" t="n">
        <v>0.185</v>
      </c>
      <c r="BL32" s="1" t="n">
        <v>0.41</v>
      </c>
      <c r="BM32" s="1" t="n">
        <v>0.374</v>
      </c>
      <c r="BN32" s="1" t="n">
        <v>0.399</v>
      </c>
      <c r="BO32" s="1" t="n">
        <v>0.411</v>
      </c>
      <c r="BP32" s="1" t="n">
        <v>0.201</v>
      </c>
      <c r="BQ32" s="1" t="n">
        <v>0.195</v>
      </c>
      <c r="BR32" s="1" t="n">
        <v>0.614</v>
      </c>
      <c r="BS32" s="1" t="s">
        <v>78</v>
      </c>
      <c r="BT32" s="1" t="n">
        <v>0.431</v>
      </c>
      <c r="BU32" s="1" t="s">
        <v>78</v>
      </c>
    </row>
    <row r="33" customFormat="false" ht="12.75" hidden="false" customHeight="false" outlineLevel="0" collapsed="false">
      <c r="A33" s="0" t="n">
        <v>30</v>
      </c>
      <c r="B33" s="0" t="s">
        <v>107</v>
      </c>
      <c r="C33" s="0" t="s">
        <v>75</v>
      </c>
      <c r="D33" s="0" t="n">
        <v>2</v>
      </c>
      <c r="E33" s="0" t="n">
        <v>1523</v>
      </c>
      <c r="F33" s="0" t="s">
        <v>77</v>
      </c>
      <c r="G33" s="0" t="s">
        <v>76</v>
      </c>
      <c r="H33" s="1" t="n">
        <v>0.471</v>
      </c>
      <c r="I33" s="1" t="s">
        <v>78</v>
      </c>
      <c r="J33" s="1" t="n">
        <v>0.459</v>
      </c>
      <c r="K33" s="1" t="n">
        <v>0.421</v>
      </c>
      <c r="L33" s="1" t="n">
        <v>0.567</v>
      </c>
      <c r="M33" s="1" t="n">
        <v>0.564</v>
      </c>
      <c r="N33" s="1" t="n">
        <v>0.503</v>
      </c>
      <c r="O33" s="1" t="n">
        <v>0.493</v>
      </c>
      <c r="P33" s="1" t="n">
        <v>0.532</v>
      </c>
      <c r="Q33" s="1" t="n">
        <v>0.51</v>
      </c>
      <c r="R33" s="1" t="n">
        <v>0.34</v>
      </c>
      <c r="S33" s="1" t="n">
        <v>0.341</v>
      </c>
      <c r="T33" s="1" t="n">
        <v>0.396</v>
      </c>
      <c r="U33" s="1" t="n">
        <v>0.376</v>
      </c>
      <c r="V33" s="1" t="n">
        <v>0.546</v>
      </c>
      <c r="W33" s="1" t="n">
        <v>0.533</v>
      </c>
      <c r="X33" s="1" t="n">
        <v>0.469</v>
      </c>
      <c r="Y33" s="1" t="n">
        <v>0.47</v>
      </c>
      <c r="Z33" s="1" t="n">
        <v>0.248</v>
      </c>
      <c r="AA33" s="1" t="n">
        <v>0.272</v>
      </c>
      <c r="AB33" s="1" t="n">
        <v>0.497</v>
      </c>
      <c r="AC33" s="1" t="n">
        <v>0.529</v>
      </c>
      <c r="AD33" s="1" t="n">
        <v>0.627</v>
      </c>
      <c r="AE33" s="1" t="n">
        <v>0.614</v>
      </c>
      <c r="AF33" s="1" t="n">
        <v>0.443</v>
      </c>
      <c r="AG33" s="1" t="n">
        <v>0.419</v>
      </c>
      <c r="AH33" s="1" t="n">
        <v>0.365</v>
      </c>
      <c r="AI33" s="1" t="n">
        <v>0.392</v>
      </c>
      <c r="AJ33" s="1" t="n">
        <v>0.498</v>
      </c>
      <c r="AK33" s="1" t="n">
        <v>0.518</v>
      </c>
      <c r="AL33" s="1" t="n">
        <v>0.479</v>
      </c>
      <c r="AM33" s="1" t="n">
        <v>0.465</v>
      </c>
      <c r="AN33" s="1" t="n">
        <v>0.537</v>
      </c>
      <c r="AO33" s="1" t="n">
        <v>0.544</v>
      </c>
      <c r="AP33" s="1" t="n">
        <v>0.429</v>
      </c>
      <c r="AQ33" s="1" t="n">
        <v>0.438</v>
      </c>
      <c r="AR33" s="1" t="n">
        <v>0.633</v>
      </c>
      <c r="AS33" s="1" t="n">
        <v>0.573</v>
      </c>
      <c r="AT33" s="1" t="n">
        <v>0.598</v>
      </c>
      <c r="AU33" s="1" t="n">
        <v>0.601</v>
      </c>
      <c r="AV33" s="1" t="n">
        <v>0.564</v>
      </c>
      <c r="AW33" s="1" t="n">
        <v>0.606</v>
      </c>
      <c r="AX33" s="1" t="s">
        <v>78</v>
      </c>
      <c r="AY33" s="1" t="n">
        <v>0.337</v>
      </c>
      <c r="AZ33" s="1" t="s">
        <v>78</v>
      </c>
      <c r="BA33" s="1" t="s">
        <v>78</v>
      </c>
      <c r="BB33" s="1" t="n">
        <v>0.582</v>
      </c>
      <c r="BC33" s="1" t="n">
        <v>0.598</v>
      </c>
      <c r="BD33" s="1" t="n">
        <v>0.459</v>
      </c>
      <c r="BE33" s="1" t="n">
        <v>0.442</v>
      </c>
      <c r="BF33" s="1" t="n">
        <v>0.504</v>
      </c>
      <c r="BG33" s="1" t="n">
        <v>0.518</v>
      </c>
      <c r="BH33" s="1" t="n">
        <v>0.537</v>
      </c>
      <c r="BI33" s="1" t="n">
        <v>0.53</v>
      </c>
      <c r="BJ33" s="1" t="n">
        <v>0.237</v>
      </c>
      <c r="BK33" s="1" t="n">
        <v>0.235</v>
      </c>
      <c r="BL33" s="1" t="n">
        <v>0.457</v>
      </c>
      <c r="BM33" s="1" t="n">
        <v>0.461</v>
      </c>
      <c r="BN33" s="1" t="n">
        <v>0.455</v>
      </c>
      <c r="BO33" s="1" t="n">
        <v>0.477</v>
      </c>
      <c r="BP33" s="1" t="n">
        <v>0.181</v>
      </c>
      <c r="BQ33" s="1" t="n">
        <v>0.152</v>
      </c>
      <c r="BR33" s="1" t="n">
        <v>0.695</v>
      </c>
      <c r="BS33" s="1" t="n">
        <v>0.684</v>
      </c>
      <c r="BT33" s="1" t="n">
        <v>0.57</v>
      </c>
      <c r="BU33" s="1" t="n">
        <v>0.59</v>
      </c>
    </row>
    <row r="34" customFormat="false" ht="12.75" hidden="false" customHeight="false" outlineLevel="0" collapsed="false">
      <c r="A34" s="0" t="n">
        <v>31</v>
      </c>
      <c r="B34" s="0" t="s">
        <v>108</v>
      </c>
      <c r="C34" s="0" t="s">
        <v>75</v>
      </c>
      <c r="D34" s="0" t="n">
        <v>2</v>
      </c>
      <c r="E34" s="0" t="n">
        <v>1523</v>
      </c>
      <c r="F34" s="0" t="s">
        <v>77</v>
      </c>
      <c r="G34" s="0" t="s">
        <v>76</v>
      </c>
      <c r="H34" s="1" t="s">
        <v>78</v>
      </c>
      <c r="I34" s="1" t="s">
        <v>78</v>
      </c>
      <c r="J34" s="1" t="n">
        <v>0.385</v>
      </c>
      <c r="K34" s="1" t="n">
        <v>0.331</v>
      </c>
      <c r="L34" s="1" t="n">
        <v>0.45</v>
      </c>
      <c r="M34" s="1" t="n">
        <v>0.459</v>
      </c>
      <c r="N34" s="1" t="n">
        <v>0.392</v>
      </c>
      <c r="O34" s="1" t="n">
        <v>0.395</v>
      </c>
      <c r="P34" s="1" t="n">
        <v>0.439</v>
      </c>
      <c r="Q34" s="1" t="n">
        <v>0.44</v>
      </c>
      <c r="R34" s="1" t="n">
        <v>0.269</v>
      </c>
      <c r="S34" s="1" t="n">
        <v>0.294</v>
      </c>
      <c r="T34" s="1" t="n">
        <v>0.321</v>
      </c>
      <c r="U34" s="1" t="n">
        <v>0.295</v>
      </c>
      <c r="V34" s="1" t="n">
        <v>0.45</v>
      </c>
      <c r="W34" s="1" t="n">
        <v>0.451</v>
      </c>
      <c r="X34" s="1" t="n">
        <v>0.381</v>
      </c>
      <c r="Y34" s="1" t="n">
        <v>0.377</v>
      </c>
      <c r="Z34" s="1" t="n">
        <v>0.233</v>
      </c>
      <c r="AA34" s="1" t="n">
        <v>0.231</v>
      </c>
      <c r="AB34" s="1" t="n">
        <v>0.391</v>
      </c>
      <c r="AC34" s="1" t="n">
        <v>0.377</v>
      </c>
      <c r="AD34" s="1" t="n">
        <v>0.574</v>
      </c>
      <c r="AE34" s="1" t="n">
        <v>0.579</v>
      </c>
      <c r="AF34" s="1" t="n">
        <v>0.341</v>
      </c>
      <c r="AG34" s="1" t="n">
        <v>0.335</v>
      </c>
      <c r="AH34" s="1" t="n">
        <v>0.295</v>
      </c>
      <c r="AI34" s="1" t="n">
        <v>0.315</v>
      </c>
      <c r="AJ34" s="1" t="n">
        <v>0.398</v>
      </c>
      <c r="AK34" s="1" t="n">
        <v>0.424</v>
      </c>
      <c r="AL34" s="1" t="n">
        <v>0.361</v>
      </c>
      <c r="AM34" s="1" t="n">
        <v>0.364</v>
      </c>
      <c r="AN34" s="1" t="n">
        <v>0.43</v>
      </c>
      <c r="AO34" s="1" t="n">
        <v>0.438</v>
      </c>
      <c r="AP34" s="1" t="n">
        <v>0.33</v>
      </c>
      <c r="AQ34" s="1" t="n">
        <v>0.365</v>
      </c>
      <c r="AR34" s="1" t="n">
        <v>0.545</v>
      </c>
      <c r="AS34" s="1" t="n">
        <v>0.482</v>
      </c>
      <c r="AT34" s="1" t="n">
        <v>0.521</v>
      </c>
      <c r="AU34" s="1" t="n">
        <v>0.495</v>
      </c>
      <c r="AV34" s="1" t="n">
        <v>0.454</v>
      </c>
      <c r="AW34" s="1" t="n">
        <v>0.47</v>
      </c>
      <c r="AX34" s="1" t="s">
        <v>78</v>
      </c>
      <c r="AY34" s="1" t="n">
        <v>0.258</v>
      </c>
      <c r="AZ34" s="1" t="s">
        <v>78</v>
      </c>
      <c r="BA34" s="1" t="s">
        <v>78</v>
      </c>
      <c r="BB34" s="1" t="n">
        <v>0.504</v>
      </c>
      <c r="BC34" s="1" t="n">
        <v>0.518</v>
      </c>
      <c r="BD34" s="1" t="n">
        <v>0.373</v>
      </c>
      <c r="BE34" s="1" t="n">
        <v>0.351</v>
      </c>
      <c r="BF34" s="1" t="n">
        <v>0.456</v>
      </c>
      <c r="BG34" s="1" t="n">
        <v>0.437</v>
      </c>
      <c r="BH34" s="1" t="n">
        <v>0.444</v>
      </c>
      <c r="BI34" s="1" t="n">
        <v>0.416</v>
      </c>
      <c r="BJ34" s="1" t="n">
        <v>0.183</v>
      </c>
      <c r="BK34" s="1" t="n">
        <v>0.168</v>
      </c>
      <c r="BL34" s="1" t="n">
        <v>0.406</v>
      </c>
      <c r="BM34" s="1" t="n">
        <v>0.416</v>
      </c>
      <c r="BN34" s="1" t="n">
        <v>0.416</v>
      </c>
      <c r="BO34" s="1" t="n">
        <v>0.402</v>
      </c>
      <c r="BP34" s="1" t="n">
        <v>0.222</v>
      </c>
      <c r="BQ34" s="1" t="n">
        <v>0.219</v>
      </c>
      <c r="BR34" s="1" t="n">
        <v>0.592</v>
      </c>
      <c r="BS34" s="1" t="n">
        <v>0.63</v>
      </c>
      <c r="BT34" s="1" t="s">
        <v>78</v>
      </c>
      <c r="BU34" s="1" t="n">
        <v>0.621</v>
      </c>
    </row>
    <row r="35" customFormat="false" ht="12.75" hidden="false" customHeight="false" outlineLevel="0" collapsed="false">
      <c r="A35" s="0" t="n">
        <v>32</v>
      </c>
      <c r="B35" s="0" t="s">
        <v>109</v>
      </c>
      <c r="C35" s="0" t="s">
        <v>75</v>
      </c>
      <c r="D35" s="0" t="n">
        <v>3</v>
      </c>
      <c r="E35" s="0" t="n">
        <v>1551</v>
      </c>
      <c r="F35" s="0" t="s">
        <v>76</v>
      </c>
      <c r="G35" s="0" t="s">
        <v>77</v>
      </c>
      <c r="H35" s="1" t="n">
        <v>0.467</v>
      </c>
      <c r="I35" s="1" t="n">
        <v>0.461</v>
      </c>
      <c r="J35" s="1" t="n">
        <v>0.416</v>
      </c>
      <c r="K35" s="1" t="n">
        <v>0.395</v>
      </c>
      <c r="L35" s="1" t="n">
        <v>0.533</v>
      </c>
      <c r="M35" s="1" t="n">
        <v>0.532</v>
      </c>
      <c r="N35" s="1" t="n">
        <v>0.489</v>
      </c>
      <c r="O35" s="1" t="n">
        <v>0.488</v>
      </c>
      <c r="P35" s="1" t="n">
        <v>0.469</v>
      </c>
      <c r="Q35" s="1" t="n">
        <v>0.464</v>
      </c>
      <c r="R35" s="1" t="n">
        <v>0.331</v>
      </c>
      <c r="S35" s="1" t="n">
        <v>0.367</v>
      </c>
      <c r="T35" s="1" t="n">
        <v>0.339</v>
      </c>
      <c r="U35" s="1" t="n">
        <v>0.357</v>
      </c>
      <c r="V35" s="1" t="n">
        <v>0.494</v>
      </c>
      <c r="W35" s="1" t="n">
        <v>0.485</v>
      </c>
      <c r="X35" s="1" t="n">
        <v>0.426</v>
      </c>
      <c r="Y35" s="1" t="n">
        <v>0.404</v>
      </c>
      <c r="Z35" s="1" t="n">
        <v>0.287</v>
      </c>
      <c r="AA35" s="1" t="n">
        <v>0.3</v>
      </c>
      <c r="AB35" s="1" t="n">
        <v>0.447</v>
      </c>
      <c r="AC35" s="1" t="n">
        <v>0.436</v>
      </c>
      <c r="AD35" s="1" t="n">
        <v>0.637</v>
      </c>
      <c r="AE35" s="1" t="n">
        <v>0.594</v>
      </c>
      <c r="AF35" s="1" t="n">
        <v>0.425</v>
      </c>
      <c r="AG35" s="1" t="n">
        <v>0.424</v>
      </c>
      <c r="AH35" s="1" t="n">
        <v>0.432</v>
      </c>
      <c r="AI35" s="1" t="n">
        <v>0.41</v>
      </c>
      <c r="AJ35" s="1" t="n">
        <v>0.45</v>
      </c>
      <c r="AK35" s="1" t="n">
        <v>0.466</v>
      </c>
      <c r="AL35" s="1" t="n">
        <v>0.476</v>
      </c>
      <c r="AM35" s="1" t="n">
        <v>0.456</v>
      </c>
      <c r="AN35" s="1" t="n">
        <v>0.499</v>
      </c>
      <c r="AO35" s="1" t="n">
        <v>0.487</v>
      </c>
      <c r="AP35" s="1" t="n">
        <v>0.436</v>
      </c>
      <c r="AQ35" s="1" t="n">
        <v>0.42</v>
      </c>
      <c r="AR35" s="1" t="n">
        <v>0.542</v>
      </c>
      <c r="AS35" s="1" t="n">
        <v>0.503</v>
      </c>
      <c r="AT35" s="1" t="s">
        <v>78</v>
      </c>
      <c r="AU35" s="1" t="n">
        <v>0.561</v>
      </c>
      <c r="AV35" s="1" t="n">
        <v>0.584</v>
      </c>
      <c r="AW35" s="1" t="n">
        <v>0.54</v>
      </c>
      <c r="AX35" s="1" t="n">
        <v>0.447</v>
      </c>
      <c r="AY35" s="1" t="n">
        <v>0.438</v>
      </c>
      <c r="AZ35" s="1" t="n">
        <v>0.422</v>
      </c>
      <c r="BA35" s="1" t="n">
        <v>0.426</v>
      </c>
      <c r="BB35" s="1" t="n">
        <v>0.476</v>
      </c>
      <c r="BC35" s="1" t="n">
        <v>0.488</v>
      </c>
      <c r="BD35" s="1" t="n">
        <v>0.431</v>
      </c>
      <c r="BE35" s="1" t="n">
        <v>0.413</v>
      </c>
      <c r="BF35" s="1" t="n">
        <v>0.559</v>
      </c>
      <c r="BG35" s="1" t="n">
        <v>0.545</v>
      </c>
      <c r="BH35" s="1" t="n">
        <v>0.503</v>
      </c>
      <c r="BI35" s="1" t="n">
        <v>0.505</v>
      </c>
      <c r="BJ35" s="1" t="n">
        <v>0.138</v>
      </c>
      <c r="BK35" s="1" t="n">
        <v>0.16</v>
      </c>
      <c r="BL35" s="1" t="n">
        <v>0.494</v>
      </c>
      <c r="BM35" s="1" t="s">
        <v>78</v>
      </c>
      <c r="BN35" s="1" t="n">
        <v>0.533</v>
      </c>
      <c r="BO35" s="1" t="n">
        <v>0.495</v>
      </c>
      <c r="BP35" s="1" t="n">
        <v>0.152</v>
      </c>
      <c r="BQ35" s="1" t="n">
        <v>0.136</v>
      </c>
      <c r="BR35" s="1" t="n">
        <v>0.662</v>
      </c>
      <c r="BS35" s="1" t="n">
        <v>0.676</v>
      </c>
      <c r="BT35" s="1" t="n">
        <v>0.504</v>
      </c>
      <c r="BU35" s="1" t="n">
        <v>0.514</v>
      </c>
    </row>
    <row r="36" customFormat="false" ht="12.75" hidden="false" customHeight="false" outlineLevel="0" collapsed="false">
      <c r="A36" s="0" t="n">
        <v>33</v>
      </c>
      <c r="B36" s="0" t="s">
        <v>110</v>
      </c>
      <c r="C36" s="0" t="s">
        <v>75</v>
      </c>
      <c r="D36" s="0" t="n">
        <v>3</v>
      </c>
      <c r="E36" s="0" t="n">
        <v>1551</v>
      </c>
      <c r="F36" s="0" t="s">
        <v>76</v>
      </c>
      <c r="G36" s="0" t="s">
        <v>77</v>
      </c>
      <c r="H36" s="1" t="n">
        <v>0.496</v>
      </c>
      <c r="I36" s="1" t="n">
        <v>0.488</v>
      </c>
      <c r="J36" s="1" t="n">
        <v>0.466</v>
      </c>
      <c r="K36" s="1" t="n">
        <v>0.466</v>
      </c>
      <c r="L36" s="1" t="n">
        <v>0.583</v>
      </c>
      <c r="M36" s="1" t="n">
        <v>0.579</v>
      </c>
      <c r="N36" s="1" t="n">
        <v>0.508</v>
      </c>
      <c r="O36" s="1" t="n">
        <v>0.516</v>
      </c>
      <c r="P36" s="1" t="n">
        <v>0.546</v>
      </c>
      <c r="Q36" s="1" t="n">
        <v>0.523</v>
      </c>
      <c r="R36" s="1" t="n">
        <v>0.347</v>
      </c>
      <c r="S36" s="1" t="n">
        <v>0.389</v>
      </c>
      <c r="T36" s="1" t="n">
        <v>0.419</v>
      </c>
      <c r="U36" s="1" t="n">
        <v>0.414</v>
      </c>
      <c r="V36" s="1" t="n">
        <v>0.524</v>
      </c>
      <c r="W36" s="1" t="n">
        <v>0.531</v>
      </c>
      <c r="X36" s="1" t="n">
        <v>0.427</v>
      </c>
      <c r="Y36" s="1" t="n">
        <v>0.427</v>
      </c>
      <c r="Z36" s="1" t="n">
        <v>0.334</v>
      </c>
      <c r="AA36" s="1" t="n">
        <v>0.33</v>
      </c>
      <c r="AB36" s="1" t="n">
        <v>0.503</v>
      </c>
      <c r="AC36" s="1" t="n">
        <v>0.501</v>
      </c>
      <c r="AD36" s="1" t="n">
        <v>0.662</v>
      </c>
      <c r="AE36" s="1" t="n">
        <v>0.621</v>
      </c>
      <c r="AF36" s="1" t="n">
        <v>0.431</v>
      </c>
      <c r="AG36" s="1" t="n">
        <v>0.443</v>
      </c>
      <c r="AH36" s="1" t="n">
        <v>0.407</v>
      </c>
      <c r="AI36" s="1" t="n">
        <v>0.442</v>
      </c>
      <c r="AJ36" s="1" t="n">
        <v>0.498</v>
      </c>
      <c r="AK36" s="1" t="n">
        <v>0.513</v>
      </c>
      <c r="AL36" s="1" t="n">
        <v>0.487</v>
      </c>
      <c r="AM36" s="1" t="n">
        <v>0.489</v>
      </c>
      <c r="AN36" s="1" t="n">
        <v>0.531</v>
      </c>
      <c r="AO36" s="1" t="n">
        <v>0.513</v>
      </c>
      <c r="AP36" s="1" t="n">
        <v>0.466</v>
      </c>
      <c r="AQ36" s="1" t="n">
        <v>0.475</v>
      </c>
      <c r="AR36" s="1" t="n">
        <v>0.57</v>
      </c>
      <c r="AS36" s="1" t="n">
        <v>0.543</v>
      </c>
      <c r="AT36" s="1" t="s">
        <v>78</v>
      </c>
      <c r="AU36" s="1" t="n">
        <v>0.599</v>
      </c>
      <c r="AV36" s="1" t="n">
        <v>0.579</v>
      </c>
      <c r="AW36" s="1" t="n">
        <v>0.577</v>
      </c>
      <c r="AX36" s="1" t="n">
        <v>0.467</v>
      </c>
      <c r="AY36" s="1" t="n">
        <v>0.487</v>
      </c>
      <c r="AZ36" s="1" t="n">
        <v>0.407</v>
      </c>
      <c r="BA36" s="1" t="n">
        <v>0.426</v>
      </c>
      <c r="BB36" s="1" t="n">
        <v>0.537</v>
      </c>
      <c r="BC36" s="1" t="n">
        <v>0.541</v>
      </c>
      <c r="BD36" s="1" t="n">
        <v>0.458</v>
      </c>
      <c r="BE36" s="1" t="n">
        <v>0.476</v>
      </c>
      <c r="BF36" s="1" t="n">
        <v>0.622</v>
      </c>
      <c r="BG36" s="1" t="n">
        <v>0.569</v>
      </c>
      <c r="BH36" s="1" t="n">
        <v>0.535</v>
      </c>
      <c r="BI36" s="1" t="n">
        <v>0.542</v>
      </c>
      <c r="BJ36" s="1" t="n">
        <v>0.166</v>
      </c>
      <c r="BK36" s="1" t="n">
        <v>0.172</v>
      </c>
      <c r="BL36" s="1" t="n">
        <v>0.416</v>
      </c>
      <c r="BM36" s="1" t="n">
        <v>0.446</v>
      </c>
      <c r="BN36" s="1" t="n">
        <v>0.535</v>
      </c>
      <c r="BO36" s="1" t="n">
        <v>0.502</v>
      </c>
      <c r="BP36" s="1" t="n">
        <v>0.185</v>
      </c>
      <c r="BQ36" s="1" t="n">
        <v>0.173</v>
      </c>
      <c r="BR36" s="1" t="n">
        <v>0.482</v>
      </c>
      <c r="BS36" s="1" t="n">
        <v>0.49</v>
      </c>
      <c r="BT36" s="1" t="n">
        <v>0.486</v>
      </c>
      <c r="BU36" s="1" t="n">
        <v>0.497</v>
      </c>
    </row>
    <row r="37" customFormat="false" ht="12.75" hidden="false" customHeight="false" outlineLevel="0" collapsed="false">
      <c r="A37" s="0" t="n">
        <v>34</v>
      </c>
      <c r="B37" s="0" t="s">
        <v>111</v>
      </c>
      <c r="C37" s="0" t="s">
        <v>75</v>
      </c>
      <c r="D37" s="0" t="n">
        <v>3</v>
      </c>
      <c r="E37" s="0" t="n">
        <v>1551</v>
      </c>
      <c r="F37" s="0" t="s">
        <v>76</v>
      </c>
      <c r="G37" s="0" t="s">
        <v>77</v>
      </c>
      <c r="H37" s="1" t="n">
        <v>0.402</v>
      </c>
      <c r="I37" s="1" t="n">
        <v>0.392</v>
      </c>
      <c r="J37" s="1" t="n">
        <v>0.325</v>
      </c>
      <c r="K37" s="1" t="n">
        <v>0.31</v>
      </c>
      <c r="L37" s="1" t="n">
        <v>0.443</v>
      </c>
      <c r="M37" s="1" t="n">
        <v>0.452</v>
      </c>
      <c r="N37" s="1" t="n">
        <v>0.406</v>
      </c>
      <c r="O37" s="1" t="n">
        <v>0.413</v>
      </c>
      <c r="P37" s="1" t="n">
        <v>0.435</v>
      </c>
      <c r="Q37" s="1" t="n">
        <v>0.435</v>
      </c>
      <c r="R37" s="1" t="s">
        <v>78</v>
      </c>
      <c r="S37" s="1" t="n">
        <v>0.315</v>
      </c>
      <c r="T37" s="1" t="n">
        <v>0.327</v>
      </c>
      <c r="U37" s="1" t="n">
        <v>0.341</v>
      </c>
      <c r="V37" s="1" t="n">
        <v>0.425</v>
      </c>
      <c r="W37" s="1" t="n">
        <v>0.43</v>
      </c>
      <c r="X37" s="1" t="n">
        <v>0.335</v>
      </c>
      <c r="Y37" s="1" t="n">
        <v>0.33</v>
      </c>
      <c r="Z37" s="1" t="n">
        <v>0.283</v>
      </c>
      <c r="AA37" s="1" t="n">
        <v>0.299</v>
      </c>
      <c r="AB37" s="1" t="n">
        <v>0.392</v>
      </c>
      <c r="AC37" s="1" t="n">
        <v>0.389</v>
      </c>
      <c r="AD37" s="1" t="n">
        <v>0.619</v>
      </c>
      <c r="AE37" s="1" t="n">
        <v>0.593</v>
      </c>
      <c r="AF37" s="1" t="n">
        <v>0.322</v>
      </c>
      <c r="AG37" s="1" t="n">
        <v>0.334</v>
      </c>
      <c r="AH37" s="1" t="n">
        <v>0.303</v>
      </c>
      <c r="AI37" s="1" t="n">
        <v>0.356</v>
      </c>
      <c r="AJ37" s="1" t="n">
        <v>0.389</v>
      </c>
      <c r="AK37" s="1" t="n">
        <v>0.388</v>
      </c>
      <c r="AL37" s="1" t="n">
        <v>0.378</v>
      </c>
      <c r="AM37" s="1" t="n">
        <v>0.377</v>
      </c>
      <c r="AN37" s="1" t="n">
        <v>0.434</v>
      </c>
      <c r="AO37" s="1" t="n">
        <v>0.425</v>
      </c>
      <c r="AP37" s="1" t="n">
        <v>0.363</v>
      </c>
      <c r="AQ37" s="1" t="n">
        <v>0.35</v>
      </c>
      <c r="AR37" s="1" t="n">
        <v>0.463</v>
      </c>
      <c r="AS37" s="1" t="n">
        <v>0.436</v>
      </c>
      <c r="AT37" s="1" t="s">
        <v>78</v>
      </c>
      <c r="AU37" s="1" t="n">
        <v>0.484</v>
      </c>
      <c r="AV37" s="1" t="n">
        <v>0.507</v>
      </c>
      <c r="AW37" s="1" t="n">
        <v>0.47</v>
      </c>
      <c r="AX37" s="1" t="n">
        <v>0.371</v>
      </c>
      <c r="AY37" s="1" t="n">
        <v>0.377</v>
      </c>
      <c r="AZ37" s="1" t="n">
        <v>0.314</v>
      </c>
      <c r="BA37" s="1" t="n">
        <v>0.374</v>
      </c>
      <c r="BB37" s="1" t="n">
        <v>0.421</v>
      </c>
      <c r="BC37" s="1" t="n">
        <v>0.415</v>
      </c>
      <c r="BD37" s="1" t="n">
        <v>0.362</v>
      </c>
      <c r="BE37" s="1" t="n">
        <v>0.367</v>
      </c>
      <c r="BF37" s="1" t="n">
        <v>0.524</v>
      </c>
      <c r="BG37" s="1" t="n">
        <v>0.487</v>
      </c>
      <c r="BH37" s="1" t="n">
        <v>0.425</v>
      </c>
      <c r="BI37" s="1" t="n">
        <v>0.431</v>
      </c>
      <c r="BJ37" s="1" t="n">
        <v>0.107</v>
      </c>
      <c r="BK37" s="1" t="n">
        <v>0.107</v>
      </c>
      <c r="BL37" s="1" t="n">
        <v>0.398</v>
      </c>
      <c r="BM37" s="1" t="n">
        <v>0.413</v>
      </c>
      <c r="BN37" s="1" t="n">
        <v>0.465</v>
      </c>
      <c r="BO37" s="1" t="n">
        <v>0.4</v>
      </c>
      <c r="BP37" s="1" t="n">
        <v>0.244</v>
      </c>
      <c r="BQ37" s="1" t="n">
        <v>0.22</v>
      </c>
      <c r="BR37" s="1" t="n">
        <v>0.49</v>
      </c>
      <c r="BS37" s="1" t="n">
        <v>0.501</v>
      </c>
      <c r="BT37" s="1" t="n">
        <v>0.464</v>
      </c>
      <c r="BU37" s="1" t="n">
        <v>0.471</v>
      </c>
    </row>
    <row r="38" customFormat="false" ht="12.75" hidden="false" customHeight="false" outlineLevel="0" collapsed="false">
      <c r="A38" s="0" t="n">
        <v>35</v>
      </c>
      <c r="B38" s="0" t="s">
        <v>112</v>
      </c>
      <c r="C38" s="0" t="s">
        <v>75</v>
      </c>
      <c r="D38" s="0" t="n">
        <v>3</v>
      </c>
      <c r="E38" s="0" t="n">
        <v>957</v>
      </c>
      <c r="F38" s="0" t="s">
        <v>77</v>
      </c>
      <c r="G38" s="0" t="s">
        <v>76</v>
      </c>
      <c r="H38" s="1" t="n">
        <v>0.363</v>
      </c>
      <c r="I38" s="1" t="n">
        <v>0.361</v>
      </c>
      <c r="J38" s="1" t="n">
        <v>0.312</v>
      </c>
      <c r="K38" s="1" t="n">
        <v>0.293</v>
      </c>
      <c r="L38" s="1" t="n">
        <v>0.414</v>
      </c>
      <c r="M38" s="1" t="n">
        <v>0.418</v>
      </c>
      <c r="N38" s="1" t="n">
        <v>0.388</v>
      </c>
      <c r="O38" s="1" t="n">
        <v>0.377</v>
      </c>
      <c r="P38" s="1" t="n">
        <v>0.382</v>
      </c>
      <c r="Q38" s="1" t="n">
        <v>0.409</v>
      </c>
      <c r="R38" s="1" t="n">
        <v>0.316</v>
      </c>
      <c r="S38" s="1" t="n">
        <v>0.316</v>
      </c>
      <c r="T38" s="1" t="n">
        <v>0.334</v>
      </c>
      <c r="U38" s="1" t="n">
        <v>0.312</v>
      </c>
      <c r="V38" s="1" t="n">
        <v>0.418</v>
      </c>
      <c r="W38" s="1" t="n">
        <v>0.397</v>
      </c>
      <c r="X38" s="1" t="n">
        <v>0.326</v>
      </c>
      <c r="Y38" s="1" t="n">
        <v>0.322</v>
      </c>
      <c r="Z38" s="1" t="n">
        <v>0.247</v>
      </c>
      <c r="AA38" s="1" t="n">
        <v>0.251</v>
      </c>
      <c r="AB38" s="1" t="n">
        <v>0.353</v>
      </c>
      <c r="AC38" s="1" t="n">
        <v>0.341</v>
      </c>
      <c r="AD38" s="1" t="n">
        <v>0.624</v>
      </c>
      <c r="AE38" s="1" t="n">
        <v>0.58</v>
      </c>
      <c r="AF38" s="1" t="n">
        <v>0.344</v>
      </c>
      <c r="AG38" s="1" t="n">
        <v>0.332</v>
      </c>
      <c r="AH38" s="1" t="n">
        <v>0.324</v>
      </c>
      <c r="AI38" s="1" t="n">
        <v>0.337</v>
      </c>
      <c r="AJ38" s="1" t="n">
        <v>0.359</v>
      </c>
      <c r="AK38" s="1" t="n">
        <v>0.38</v>
      </c>
      <c r="AL38" s="1" t="n">
        <v>0.375</v>
      </c>
      <c r="AM38" s="1" t="n">
        <v>0.368</v>
      </c>
      <c r="AN38" s="1" t="n">
        <v>0.393</v>
      </c>
      <c r="AO38" s="1" t="n">
        <v>0.383</v>
      </c>
      <c r="AP38" s="1" t="n">
        <v>0.334</v>
      </c>
      <c r="AQ38" s="1" t="n">
        <v>0.388</v>
      </c>
      <c r="AR38" s="1" t="n">
        <v>0.463</v>
      </c>
      <c r="AS38" s="1" t="n">
        <v>0.427</v>
      </c>
      <c r="AT38" s="1" t="s">
        <v>78</v>
      </c>
      <c r="AU38" s="1" t="n">
        <v>0.464</v>
      </c>
      <c r="AV38" s="1" t="n">
        <v>0.463</v>
      </c>
      <c r="AW38" s="1" t="n">
        <v>0.427</v>
      </c>
      <c r="AX38" s="1" t="n">
        <v>0.338</v>
      </c>
      <c r="AY38" s="1" t="n">
        <v>0.325</v>
      </c>
      <c r="AZ38" s="1" t="n">
        <v>0.285</v>
      </c>
      <c r="BA38" s="1" t="n">
        <v>0.308</v>
      </c>
      <c r="BB38" s="1" t="n">
        <v>0.4</v>
      </c>
      <c r="BC38" s="1" t="n">
        <v>0.41</v>
      </c>
      <c r="BD38" s="1" t="n">
        <v>0.336</v>
      </c>
      <c r="BE38" s="1" t="n">
        <v>0.329</v>
      </c>
      <c r="BF38" s="1" t="n">
        <v>0.426</v>
      </c>
      <c r="BG38" s="1" t="n">
        <v>0.479</v>
      </c>
      <c r="BH38" s="1" t="n">
        <v>0.405</v>
      </c>
      <c r="BI38" s="1" t="n">
        <v>0.404</v>
      </c>
      <c r="BJ38" s="1" t="n">
        <v>0.109</v>
      </c>
      <c r="BK38" s="1" t="n">
        <v>0.102</v>
      </c>
      <c r="BL38" s="1" t="s">
        <v>78</v>
      </c>
      <c r="BM38" s="1" t="n">
        <v>0.344</v>
      </c>
      <c r="BN38" s="1" t="n">
        <v>0.445</v>
      </c>
      <c r="BO38" s="1" t="n">
        <v>0.411</v>
      </c>
      <c r="BP38" s="1" t="n">
        <v>0.343</v>
      </c>
      <c r="BQ38" s="1" t="n">
        <v>0.329</v>
      </c>
      <c r="BR38" s="1" t="n">
        <v>0.668</v>
      </c>
      <c r="BS38" s="1" t="n">
        <v>0.675</v>
      </c>
      <c r="BT38" s="1" t="n">
        <v>0.639</v>
      </c>
      <c r="BU38" s="1" t="n">
        <v>0.674</v>
      </c>
    </row>
    <row r="39" customFormat="false" ht="12.75" hidden="false" customHeight="false" outlineLevel="0" collapsed="false">
      <c r="A39" s="0" t="n">
        <v>36</v>
      </c>
      <c r="B39" s="0" t="s">
        <v>113</v>
      </c>
      <c r="C39" s="0" t="s">
        <v>75</v>
      </c>
      <c r="D39" s="0" t="n">
        <v>3</v>
      </c>
      <c r="E39" s="0" t="n">
        <v>934</v>
      </c>
      <c r="F39" s="0" t="s">
        <v>76</v>
      </c>
      <c r="G39" s="0" t="s">
        <v>77</v>
      </c>
      <c r="H39" s="1" t="n">
        <v>0.579</v>
      </c>
      <c r="I39" s="1" t="n">
        <v>0.565</v>
      </c>
      <c r="J39" s="1" t="n">
        <v>0.545</v>
      </c>
      <c r="K39" s="1" t="n">
        <v>0.555</v>
      </c>
      <c r="L39" s="1" t="n">
        <v>0.661</v>
      </c>
      <c r="M39" s="1" t="n">
        <v>0.662</v>
      </c>
      <c r="N39" s="1" t="n">
        <v>0.592</v>
      </c>
      <c r="O39" s="1" t="n">
        <v>0.589</v>
      </c>
      <c r="P39" s="1" t="n">
        <v>0.606</v>
      </c>
      <c r="Q39" s="1" t="n">
        <v>0.578</v>
      </c>
      <c r="R39" s="1" t="n">
        <v>0.476</v>
      </c>
      <c r="S39" s="1" t="n">
        <v>0.464</v>
      </c>
      <c r="T39" s="1" t="n">
        <v>0.503</v>
      </c>
      <c r="U39" s="1" t="n">
        <v>0.49</v>
      </c>
      <c r="V39" s="1" t="n">
        <v>0.611</v>
      </c>
      <c r="W39" s="1" t="n">
        <v>0.585</v>
      </c>
      <c r="X39" s="1" t="n">
        <v>0.529</v>
      </c>
      <c r="Y39" s="1" t="n">
        <v>0.515</v>
      </c>
      <c r="Z39" s="1" t="n">
        <v>0.317</v>
      </c>
      <c r="AA39" s="1" t="n">
        <v>0.35</v>
      </c>
      <c r="AB39" s="1" t="n">
        <v>0.565</v>
      </c>
      <c r="AC39" s="1" t="n">
        <v>0.57</v>
      </c>
      <c r="AD39" s="1" t="n">
        <v>0.678</v>
      </c>
      <c r="AE39" s="1" t="n">
        <v>0.651</v>
      </c>
      <c r="AF39" s="1" t="n">
        <v>0.542</v>
      </c>
      <c r="AG39" s="1" t="n">
        <v>0.523</v>
      </c>
      <c r="AH39" s="1" t="n">
        <v>0.472</v>
      </c>
      <c r="AI39" s="1" t="n">
        <v>0.504</v>
      </c>
      <c r="AJ39" s="1" t="n">
        <v>0.563</v>
      </c>
      <c r="AK39" s="1" t="n">
        <v>0.559</v>
      </c>
      <c r="AL39" s="1" t="n">
        <v>0.577</v>
      </c>
      <c r="AM39" s="1" t="n">
        <v>0.57</v>
      </c>
      <c r="AN39" s="1" t="n">
        <v>0.581</v>
      </c>
      <c r="AO39" s="1" t="n">
        <v>0.566</v>
      </c>
      <c r="AP39" s="1" t="n">
        <v>0.541</v>
      </c>
      <c r="AQ39" s="1" t="n">
        <v>0.528</v>
      </c>
      <c r="AR39" s="1" t="n">
        <v>0.621</v>
      </c>
      <c r="AS39" s="1" t="n">
        <v>0.615</v>
      </c>
      <c r="AT39" s="1" t="s">
        <v>78</v>
      </c>
      <c r="AU39" s="1" t="n">
        <v>0.673</v>
      </c>
      <c r="AV39" s="1" t="n">
        <v>0.682</v>
      </c>
      <c r="AW39" s="1" t="n">
        <v>0.65</v>
      </c>
      <c r="AX39" s="1" t="n">
        <v>0.545</v>
      </c>
      <c r="AY39" s="1" t="n">
        <v>0.541</v>
      </c>
      <c r="AZ39" s="1" t="n">
        <v>0.527</v>
      </c>
      <c r="BA39" s="1" t="n">
        <v>0.543</v>
      </c>
      <c r="BB39" s="1" t="n">
        <v>0.609</v>
      </c>
      <c r="BC39" s="1" t="n">
        <v>0.591</v>
      </c>
      <c r="BD39" s="1" t="n">
        <v>0.554</v>
      </c>
      <c r="BE39" s="1" t="n">
        <v>0.544</v>
      </c>
      <c r="BF39" s="1" t="n">
        <v>0.671</v>
      </c>
      <c r="BG39" s="1" t="n">
        <v>0.627</v>
      </c>
      <c r="BH39" s="1" t="n">
        <v>0.612</v>
      </c>
      <c r="BI39" s="1" t="n">
        <v>0.609</v>
      </c>
      <c r="BJ39" s="1" t="n">
        <v>0.237</v>
      </c>
      <c r="BK39" s="1" t="n">
        <v>0.222</v>
      </c>
      <c r="BL39" s="1" t="n">
        <v>0.482</v>
      </c>
      <c r="BM39" s="1" t="n">
        <v>0.475</v>
      </c>
      <c r="BN39" s="1" t="n">
        <v>0.592</v>
      </c>
      <c r="BO39" s="1" t="n">
        <v>0.575</v>
      </c>
      <c r="BP39" s="1" t="n">
        <v>0.049</v>
      </c>
      <c r="BQ39" s="1" t="n">
        <v>0.044</v>
      </c>
      <c r="BR39" s="1" t="n">
        <v>0.559</v>
      </c>
      <c r="BS39" s="1" t="n">
        <v>0.547</v>
      </c>
      <c r="BT39" s="1" t="n">
        <v>0.486</v>
      </c>
      <c r="BU39" s="1" t="n">
        <v>0.517</v>
      </c>
    </row>
    <row r="44" customFormat="false" ht="12.75" hidden="false" customHeight="false" outlineLevel="0" collapsed="false">
      <c r="B44" s="0" t="s">
        <v>114</v>
      </c>
    </row>
    <row r="45" customFormat="false" ht="12.75" hidden="false" customHeight="false" outlineLevel="0" collapsed="false">
      <c r="B45" s="0" t="s">
        <v>1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7" activeCellId="0" sqref="R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8.85"/>
    <col collapsed="false" customWidth="true" hidden="false" outlineLevel="0" max="3" min="3" style="0" width="7.85"/>
    <col collapsed="false" customWidth="true" hidden="false" outlineLevel="0" max="4" min="4" style="0" width="6.56"/>
    <col collapsed="false" customWidth="true" hidden="false" outlineLevel="0" max="5" min="5" style="0" width="5.85"/>
    <col collapsed="false" customWidth="true" hidden="false" outlineLevel="0" max="6" min="6" style="0" width="7.42"/>
    <col collapsed="false" customWidth="true" hidden="false" outlineLevel="0" max="7" min="7" style="0" width="6.99"/>
    <col collapsed="false" customWidth="true" hidden="false" outlineLevel="0" max="9" min="8" style="0" width="14.14"/>
    <col collapsed="false" customWidth="true" hidden="false" outlineLevel="0" max="11" min="10" style="0" width="8.14"/>
    <col collapsed="false" customWidth="true" hidden="false" outlineLevel="0" max="13" min="12" style="0" width="9.85"/>
    <col collapsed="false" customWidth="true" hidden="false" outlineLevel="0" max="16" min="16" style="0" width="8.7"/>
    <col collapsed="false" customWidth="true" hidden="false" outlineLevel="0" max="17" min="17" style="0" width="8.56"/>
    <col collapsed="false" customWidth="true" hidden="false" outlineLevel="0" max="21" min="20" style="0" width="8.56"/>
    <col collapsed="false" customWidth="true" hidden="false" outlineLevel="0" max="23" min="22" style="0" width="11.7"/>
  </cols>
  <sheetData>
    <row r="1" customFormat="false" ht="12.7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116</v>
      </c>
      <c r="I1" s="0" t="s">
        <v>117</v>
      </c>
      <c r="J1" s="0" t="s">
        <v>118</v>
      </c>
      <c r="K1" s="0" t="s">
        <v>119</v>
      </c>
      <c r="L1" s="2" t="s">
        <v>120</v>
      </c>
      <c r="M1" s="2" t="s">
        <v>121</v>
      </c>
      <c r="N1" s="2" t="s">
        <v>122</v>
      </c>
      <c r="O1" s="2" t="s">
        <v>123</v>
      </c>
      <c r="P1" s="2" t="s">
        <v>124</v>
      </c>
      <c r="Q1" s="2" t="s">
        <v>125</v>
      </c>
      <c r="R1" s="2" t="s">
        <v>126</v>
      </c>
      <c r="S1" s="2" t="s">
        <v>127</v>
      </c>
      <c r="T1" s="2" t="s">
        <v>128</v>
      </c>
      <c r="U1" s="2" t="s">
        <v>129</v>
      </c>
      <c r="V1" s="2" t="s">
        <v>130</v>
      </c>
      <c r="W1" s="2" t="s">
        <v>131</v>
      </c>
    </row>
    <row r="2" customFormat="false" ht="12.75" hidden="false" customHeight="false" outlineLevel="0" collapsed="false">
      <c r="A2" s="0" t="n">
        <v>1</v>
      </c>
      <c r="B2" s="0" t="s">
        <v>74</v>
      </c>
      <c r="C2" s="0" t="s">
        <v>75</v>
      </c>
      <c r="D2" s="0" t="n">
        <v>1</v>
      </c>
      <c r="E2" s="0" t="n">
        <v>1526</v>
      </c>
      <c r="F2" s="0" t="s">
        <v>76</v>
      </c>
      <c r="G2" s="0" t="s">
        <v>77</v>
      </c>
      <c r="H2" s="1" t="n">
        <v>0.474</v>
      </c>
      <c r="I2" s="1" t="n">
        <v>0.481</v>
      </c>
      <c r="J2" s="1" t="n">
        <v>0.467</v>
      </c>
      <c r="K2" s="1" t="n">
        <v>0.446</v>
      </c>
      <c r="L2" s="3" t="n">
        <v>0.468</v>
      </c>
      <c r="M2" s="3" t="s">
        <v>78</v>
      </c>
      <c r="N2" s="3" t="n">
        <v>0.394</v>
      </c>
      <c r="O2" s="3" t="n">
        <v>0.424</v>
      </c>
      <c r="P2" s="3" t="n">
        <v>0.512</v>
      </c>
      <c r="Q2" s="3" t="n">
        <v>0.507</v>
      </c>
      <c r="R2" s="3" t="n">
        <v>0.523</v>
      </c>
      <c r="S2" s="3" t="n">
        <v>0.542</v>
      </c>
      <c r="T2" s="3" t="s">
        <v>78</v>
      </c>
      <c r="U2" s="3" t="n">
        <v>0.574</v>
      </c>
      <c r="V2" s="3" t="n">
        <v>0.493</v>
      </c>
      <c r="W2" s="3" t="n">
        <v>0.458</v>
      </c>
    </row>
    <row r="3" customFormat="false" ht="12.75" hidden="false" customHeight="false" outlineLevel="0" collapsed="false">
      <c r="A3" s="0" t="n">
        <v>2</v>
      </c>
      <c r="B3" s="0" t="s">
        <v>79</v>
      </c>
      <c r="C3" s="0" t="s">
        <v>75</v>
      </c>
      <c r="D3" s="0" t="n">
        <v>1</v>
      </c>
      <c r="E3" s="0" t="n">
        <v>1526</v>
      </c>
      <c r="F3" s="0" t="s">
        <v>76</v>
      </c>
      <c r="G3" s="0" t="s">
        <v>77</v>
      </c>
      <c r="H3" s="1" t="n">
        <v>0.506</v>
      </c>
      <c r="I3" s="1" t="n">
        <v>0.524</v>
      </c>
      <c r="J3" s="1" t="n">
        <v>0.485</v>
      </c>
      <c r="K3" s="1" t="n">
        <v>0.458</v>
      </c>
      <c r="L3" s="3" t="n">
        <v>0.454</v>
      </c>
      <c r="M3" s="3" t="n">
        <v>0.44</v>
      </c>
      <c r="N3" s="3" t="n">
        <v>0.396</v>
      </c>
      <c r="O3" s="3" t="n">
        <v>0.382</v>
      </c>
      <c r="P3" s="3" t="n">
        <v>0.53</v>
      </c>
      <c r="Q3" s="3" t="s">
        <v>78</v>
      </c>
      <c r="R3" s="3" t="n">
        <v>0.534</v>
      </c>
      <c r="S3" s="3" t="n">
        <v>0.518</v>
      </c>
      <c r="T3" s="3" t="s">
        <v>78</v>
      </c>
      <c r="U3" s="3" t="n">
        <v>0.583</v>
      </c>
      <c r="V3" s="3" t="n">
        <v>0.445</v>
      </c>
      <c r="W3" s="3" t="n">
        <v>0.474</v>
      </c>
    </row>
    <row r="4" customFormat="false" ht="12.75" hidden="false" customHeight="false" outlineLevel="0" collapsed="false">
      <c r="A4" s="0" t="n">
        <v>3</v>
      </c>
      <c r="B4" s="0" t="s">
        <v>80</v>
      </c>
      <c r="C4" s="0" t="s">
        <v>75</v>
      </c>
      <c r="D4" s="0" t="n">
        <v>1</v>
      </c>
      <c r="E4" s="0" t="n">
        <v>1526</v>
      </c>
      <c r="F4" s="0" t="s">
        <v>76</v>
      </c>
      <c r="G4" s="0" t="s">
        <v>77</v>
      </c>
      <c r="H4" s="1" t="n">
        <v>0.486</v>
      </c>
      <c r="I4" s="1" t="n">
        <v>0.504</v>
      </c>
      <c r="J4" s="1" t="n">
        <v>0.482</v>
      </c>
      <c r="K4" s="1" t="n">
        <v>0.474</v>
      </c>
      <c r="L4" s="3" t="n">
        <v>0.446</v>
      </c>
      <c r="M4" s="3" t="n">
        <v>0.398</v>
      </c>
      <c r="N4" s="3" t="n">
        <v>0.418</v>
      </c>
      <c r="O4" s="3" t="n">
        <v>0.409</v>
      </c>
      <c r="P4" s="3" t="n">
        <v>0.51</v>
      </c>
      <c r="Q4" s="3" t="n">
        <v>0.512</v>
      </c>
      <c r="R4" s="3" t="n">
        <v>0.509</v>
      </c>
      <c r="S4" s="3" t="n">
        <v>0.518</v>
      </c>
      <c r="T4" s="3" t="s">
        <v>78</v>
      </c>
      <c r="U4" s="3" t="n">
        <v>0.539</v>
      </c>
      <c r="V4" s="3" t="n">
        <v>0.422</v>
      </c>
      <c r="W4" s="3" t="n">
        <v>0.454</v>
      </c>
    </row>
    <row r="5" customFormat="false" ht="12.75" hidden="false" customHeight="false" outlineLevel="0" collapsed="false">
      <c r="A5" s="0" t="n">
        <v>4</v>
      </c>
      <c r="B5" s="0" t="s">
        <v>81</v>
      </c>
      <c r="C5" s="0" t="s">
        <v>75</v>
      </c>
      <c r="D5" s="0" t="n">
        <v>1</v>
      </c>
      <c r="E5" s="0" t="n">
        <v>1526</v>
      </c>
      <c r="F5" s="0" t="s">
        <v>76</v>
      </c>
      <c r="G5" s="0" t="s">
        <v>77</v>
      </c>
      <c r="H5" s="1" t="n">
        <v>0.478</v>
      </c>
      <c r="I5" s="1" t="n">
        <v>0.477</v>
      </c>
      <c r="J5" s="1" t="n">
        <v>0.481</v>
      </c>
      <c r="K5" s="1" t="n">
        <v>0.456</v>
      </c>
      <c r="L5" s="3" t="n">
        <v>0.419</v>
      </c>
      <c r="M5" s="3" t="n">
        <v>0.448</v>
      </c>
      <c r="N5" s="3" t="n">
        <v>0.402</v>
      </c>
      <c r="O5" s="3" t="n">
        <v>0.389</v>
      </c>
      <c r="P5" s="3" t="n">
        <v>0.517</v>
      </c>
      <c r="Q5" s="3" t="s">
        <v>78</v>
      </c>
      <c r="R5" s="3" t="n">
        <v>0.528</v>
      </c>
      <c r="S5" s="3" t="n">
        <v>0.517</v>
      </c>
      <c r="T5" s="3" t="n">
        <v>0.579</v>
      </c>
      <c r="U5" s="3" t="n">
        <v>0.569</v>
      </c>
      <c r="V5" s="3" t="n">
        <v>0.468</v>
      </c>
      <c r="W5" s="3" t="n">
        <v>0.451</v>
      </c>
    </row>
    <row r="6" customFormat="false" ht="12.75" hidden="false" customHeight="false" outlineLevel="0" collapsed="false">
      <c r="A6" s="0" t="n">
        <v>5</v>
      </c>
      <c r="B6" s="0" t="s">
        <v>82</v>
      </c>
      <c r="C6" s="0" t="s">
        <v>75</v>
      </c>
      <c r="D6" s="0" t="n">
        <v>1</v>
      </c>
      <c r="E6" s="0" t="n">
        <v>1526</v>
      </c>
      <c r="F6" s="0" t="s">
        <v>76</v>
      </c>
      <c r="G6" s="0" t="s">
        <v>77</v>
      </c>
      <c r="H6" s="1" t="n">
        <v>0.478</v>
      </c>
      <c r="I6" s="1" t="n">
        <v>0.505</v>
      </c>
      <c r="J6" s="1" t="n">
        <v>0.477</v>
      </c>
      <c r="K6" s="1" t="n">
        <v>0.472</v>
      </c>
      <c r="L6" s="3" t="n">
        <v>0.442</v>
      </c>
      <c r="M6" s="3" t="n">
        <v>0.365</v>
      </c>
      <c r="N6" s="3" t="n">
        <v>0.396</v>
      </c>
      <c r="O6" s="3" t="n">
        <v>0.378</v>
      </c>
      <c r="P6" s="3" t="n">
        <v>0.517</v>
      </c>
      <c r="Q6" s="3" t="s">
        <v>78</v>
      </c>
      <c r="R6" s="3" t="n">
        <v>0.522</v>
      </c>
      <c r="S6" s="3" t="n">
        <v>0.52</v>
      </c>
      <c r="T6" s="3" t="s">
        <v>78</v>
      </c>
      <c r="U6" s="3" t="n">
        <v>0.617</v>
      </c>
      <c r="V6" s="3" t="n">
        <v>0.463</v>
      </c>
      <c r="W6" s="3" t="n">
        <v>0.478</v>
      </c>
    </row>
    <row r="7" customFormat="false" ht="12.75" hidden="false" customHeight="false" outlineLevel="0" collapsed="false">
      <c r="A7" s="0" t="n">
        <v>6</v>
      </c>
      <c r="B7" s="0" t="s">
        <v>83</v>
      </c>
      <c r="C7" s="0" t="s">
        <v>75</v>
      </c>
      <c r="D7" s="0" t="n">
        <v>1</v>
      </c>
      <c r="E7" s="0" t="n">
        <v>1526</v>
      </c>
      <c r="F7" s="0" t="s">
        <v>76</v>
      </c>
      <c r="G7" s="0" t="s">
        <v>77</v>
      </c>
      <c r="H7" s="1" t="n">
        <v>0.492</v>
      </c>
      <c r="I7" s="1" t="n">
        <v>0.524</v>
      </c>
      <c r="J7" s="1" t="n">
        <v>0.474</v>
      </c>
      <c r="K7" s="1" t="n">
        <v>0.47</v>
      </c>
      <c r="L7" s="3" t="n">
        <v>0.436</v>
      </c>
      <c r="M7" s="3" t="n">
        <v>0.401</v>
      </c>
      <c r="N7" s="3" t="n">
        <v>0.417</v>
      </c>
      <c r="O7" s="3" t="n">
        <v>0.386</v>
      </c>
      <c r="P7" s="3" t="n">
        <v>0.537</v>
      </c>
      <c r="Q7" s="3" t="s">
        <v>78</v>
      </c>
      <c r="R7" s="3" t="n">
        <v>0.516</v>
      </c>
      <c r="S7" s="3" t="n">
        <v>0.515</v>
      </c>
      <c r="T7" s="3" t="s">
        <v>78</v>
      </c>
      <c r="U7" s="3" t="n">
        <v>0.617</v>
      </c>
      <c r="V7" s="3" t="n">
        <v>0.469</v>
      </c>
      <c r="W7" s="3" t="n">
        <v>0.465</v>
      </c>
    </row>
    <row r="8" customFormat="false" ht="12.75" hidden="false" customHeight="false" outlineLevel="0" collapsed="false">
      <c r="A8" s="0" t="n">
        <v>7</v>
      </c>
      <c r="B8" s="0" t="s">
        <v>84</v>
      </c>
      <c r="C8" s="0" t="s">
        <v>75</v>
      </c>
      <c r="D8" s="0" t="n">
        <v>1</v>
      </c>
      <c r="E8" s="0" t="n">
        <v>1526</v>
      </c>
      <c r="F8" s="0" t="s">
        <v>76</v>
      </c>
      <c r="G8" s="0" t="s">
        <v>77</v>
      </c>
      <c r="H8" s="1" t="n">
        <v>0.492</v>
      </c>
      <c r="I8" s="1" t="n">
        <v>0.492</v>
      </c>
      <c r="J8" s="1" t="n">
        <v>0.472</v>
      </c>
      <c r="K8" s="1" t="n">
        <v>0.456</v>
      </c>
      <c r="L8" s="3" t="n">
        <v>0.455</v>
      </c>
      <c r="M8" s="3" t="n">
        <v>0.427</v>
      </c>
      <c r="N8" s="3" t="n">
        <v>0.385</v>
      </c>
      <c r="O8" s="3" t="n">
        <v>0.376</v>
      </c>
      <c r="P8" s="3" t="n">
        <v>0.516</v>
      </c>
      <c r="Q8" s="3" t="s">
        <v>78</v>
      </c>
      <c r="R8" s="3" t="n">
        <v>0.521</v>
      </c>
      <c r="S8" s="3" t="n">
        <v>0.521</v>
      </c>
      <c r="T8" s="3" t="n">
        <v>0.6</v>
      </c>
      <c r="U8" s="3" t="n">
        <v>0.592</v>
      </c>
      <c r="V8" s="3" t="n">
        <v>0.466</v>
      </c>
      <c r="W8" s="3" t="n">
        <v>0.447</v>
      </c>
    </row>
    <row r="9" customFormat="false" ht="12.75" hidden="false" customHeight="false" outlineLevel="0" collapsed="false">
      <c r="A9" s="0" t="n">
        <v>8</v>
      </c>
      <c r="B9" s="0" t="s">
        <v>85</v>
      </c>
      <c r="C9" s="0" t="s">
        <v>75</v>
      </c>
      <c r="D9" s="0" t="n">
        <v>1</v>
      </c>
      <c r="E9" s="0" t="n">
        <v>1524</v>
      </c>
      <c r="F9" s="0" t="s">
        <v>77</v>
      </c>
      <c r="G9" s="0" t="s">
        <v>76</v>
      </c>
      <c r="H9" s="1" t="n">
        <v>0.499</v>
      </c>
      <c r="I9" s="1" t="n">
        <v>0.53</v>
      </c>
      <c r="J9" s="1" t="n">
        <v>0.452</v>
      </c>
      <c r="K9" s="1" t="n">
        <v>0.443</v>
      </c>
      <c r="L9" s="3" t="n">
        <v>0.421</v>
      </c>
      <c r="M9" s="3" t="n">
        <v>0.434</v>
      </c>
      <c r="N9" s="3" t="n">
        <v>0.416</v>
      </c>
      <c r="O9" s="3" t="n">
        <v>0.392</v>
      </c>
      <c r="P9" s="3" t="n">
        <v>0.538</v>
      </c>
      <c r="Q9" s="3" t="n">
        <v>0.52</v>
      </c>
      <c r="R9" s="3" t="n">
        <v>0.519</v>
      </c>
      <c r="S9" s="3" t="n">
        <v>0.524</v>
      </c>
      <c r="T9" s="3" t="n">
        <v>0.605</v>
      </c>
      <c r="U9" s="3" t="n">
        <v>0.579</v>
      </c>
      <c r="V9" s="3" t="n">
        <v>0.465</v>
      </c>
      <c r="W9" s="3" t="n">
        <v>0.467</v>
      </c>
    </row>
    <row r="10" customFormat="false" ht="12.75" hidden="false" customHeight="false" outlineLevel="0" collapsed="false">
      <c r="A10" s="0" t="n">
        <v>9</v>
      </c>
      <c r="B10" s="0" t="s">
        <v>86</v>
      </c>
      <c r="C10" s="0" t="s">
        <v>75</v>
      </c>
      <c r="D10" s="0" t="n">
        <v>1</v>
      </c>
      <c r="E10" s="0" t="n">
        <v>1524</v>
      </c>
      <c r="F10" s="0" t="s">
        <v>77</v>
      </c>
      <c r="G10" s="0" t="s">
        <v>76</v>
      </c>
      <c r="H10" s="1" t="n">
        <v>0.489</v>
      </c>
      <c r="I10" s="1" t="n">
        <v>0.511</v>
      </c>
      <c r="J10" s="1" t="n">
        <v>0.47</v>
      </c>
      <c r="K10" s="1" t="n">
        <v>0.445</v>
      </c>
      <c r="L10" s="3" t="n">
        <v>0.451</v>
      </c>
      <c r="M10" s="3" t="n">
        <v>0.422</v>
      </c>
      <c r="N10" s="3" t="n">
        <v>0.431</v>
      </c>
      <c r="O10" s="3" t="n">
        <v>0.404</v>
      </c>
      <c r="P10" s="3" t="n">
        <v>0.509</v>
      </c>
      <c r="Q10" s="3" t="s">
        <v>78</v>
      </c>
      <c r="R10" s="3" t="n">
        <v>0.515</v>
      </c>
      <c r="S10" s="3" t="n">
        <v>0.516</v>
      </c>
      <c r="T10" s="3" t="n">
        <v>0.632</v>
      </c>
      <c r="U10" s="3" t="n">
        <v>0.62</v>
      </c>
      <c r="V10" s="3" t="n">
        <v>0.459</v>
      </c>
      <c r="W10" s="3" t="n">
        <v>0.44</v>
      </c>
    </row>
    <row r="11" customFormat="false" ht="12.75" hidden="false" customHeight="false" outlineLevel="0" collapsed="false">
      <c r="A11" s="0" t="n">
        <v>10</v>
      </c>
      <c r="B11" s="0" t="s">
        <v>87</v>
      </c>
      <c r="C11" s="0" t="s">
        <v>75</v>
      </c>
      <c r="D11" s="0" t="n">
        <v>1</v>
      </c>
      <c r="E11" s="0" t="n">
        <v>1524</v>
      </c>
      <c r="F11" s="0" t="s">
        <v>77</v>
      </c>
      <c r="G11" s="0" t="s">
        <v>76</v>
      </c>
      <c r="H11" s="1" t="n">
        <v>0.479</v>
      </c>
      <c r="I11" s="1" t="n">
        <v>0.491</v>
      </c>
      <c r="J11" s="1" t="n">
        <v>0.46</v>
      </c>
      <c r="K11" s="1" t="n">
        <v>0.44</v>
      </c>
      <c r="L11" s="3" t="n">
        <v>0.451</v>
      </c>
      <c r="M11" s="3" t="n">
        <v>0.401</v>
      </c>
      <c r="N11" s="3" t="n">
        <v>0.409</v>
      </c>
      <c r="O11" s="3" t="n">
        <v>0.371</v>
      </c>
      <c r="P11" s="3" t="n">
        <v>0.517</v>
      </c>
      <c r="Q11" s="3" t="n">
        <v>0.527</v>
      </c>
      <c r="R11" s="3" t="n">
        <v>0.518</v>
      </c>
      <c r="S11" s="3" t="n">
        <v>0.515</v>
      </c>
      <c r="T11" s="3" t="n">
        <v>0.6</v>
      </c>
      <c r="U11" s="3" t="n">
        <v>0.576</v>
      </c>
      <c r="V11" s="3" t="n">
        <v>0.47</v>
      </c>
      <c r="W11" s="3" t="n">
        <v>0.466</v>
      </c>
    </row>
    <row r="12" customFormat="false" ht="12.75" hidden="false" customHeight="false" outlineLevel="0" collapsed="false">
      <c r="A12" s="0" t="n">
        <v>11</v>
      </c>
      <c r="B12" s="0" t="s">
        <v>88</v>
      </c>
      <c r="C12" s="0" t="s">
        <v>75</v>
      </c>
      <c r="D12" s="0" t="n">
        <v>1</v>
      </c>
      <c r="E12" s="0" t="n">
        <v>1524</v>
      </c>
      <c r="F12" s="0" t="s">
        <v>77</v>
      </c>
      <c r="G12" s="0" t="s">
        <v>76</v>
      </c>
      <c r="H12" s="1" t="n">
        <v>0.508</v>
      </c>
      <c r="I12" s="1" t="n">
        <v>0.546</v>
      </c>
      <c r="J12" s="1" t="n">
        <v>0.451</v>
      </c>
      <c r="K12" s="1" t="n">
        <v>0.45</v>
      </c>
      <c r="L12" s="3" t="n">
        <v>0.451</v>
      </c>
      <c r="M12" s="3" t="n">
        <v>0.437</v>
      </c>
      <c r="N12" s="3" t="n">
        <v>0.39</v>
      </c>
      <c r="O12" s="3" t="n">
        <v>0.405</v>
      </c>
      <c r="P12" s="3" t="n">
        <v>0.511</v>
      </c>
      <c r="Q12" s="3" t="s">
        <v>78</v>
      </c>
      <c r="R12" s="3" t="n">
        <v>0.522</v>
      </c>
      <c r="S12" s="3" t="n">
        <v>0.531</v>
      </c>
      <c r="T12" s="3" t="n">
        <v>0.585</v>
      </c>
      <c r="U12" s="3" t="n">
        <v>0.621</v>
      </c>
      <c r="V12" s="3" t="n">
        <v>0.441</v>
      </c>
      <c r="W12" s="3" t="n">
        <v>0.458</v>
      </c>
    </row>
    <row r="13" customFormat="false" ht="12.75" hidden="false" customHeight="false" outlineLevel="0" collapsed="false">
      <c r="A13" s="0" t="n">
        <v>12</v>
      </c>
      <c r="B13" s="0" t="s">
        <v>89</v>
      </c>
      <c r="C13" s="0" t="s">
        <v>75</v>
      </c>
      <c r="D13" s="0" t="n">
        <v>1</v>
      </c>
      <c r="E13" s="0" t="n">
        <v>1524</v>
      </c>
      <c r="F13" s="0" t="s">
        <v>77</v>
      </c>
      <c r="G13" s="0" t="s">
        <v>76</v>
      </c>
      <c r="H13" s="1" t="n">
        <v>0.464</v>
      </c>
      <c r="I13" s="1" t="n">
        <v>0.495</v>
      </c>
      <c r="J13" s="1" t="n">
        <v>0.463</v>
      </c>
      <c r="K13" s="1" t="n">
        <v>0.46</v>
      </c>
      <c r="L13" s="3" t="n">
        <v>0.437</v>
      </c>
      <c r="M13" s="3" t="n">
        <v>0.411</v>
      </c>
      <c r="N13" s="3" t="n">
        <v>0.391</v>
      </c>
      <c r="O13" s="3" t="n">
        <v>0.355</v>
      </c>
      <c r="P13" s="3" t="n">
        <v>0.511</v>
      </c>
      <c r="Q13" s="3" t="s">
        <v>78</v>
      </c>
      <c r="R13" s="3" t="n">
        <v>0.518</v>
      </c>
      <c r="S13" s="3" t="n">
        <v>0.514</v>
      </c>
      <c r="T13" s="3" t="n">
        <v>0.578</v>
      </c>
      <c r="U13" s="3" t="n">
        <v>0.604</v>
      </c>
      <c r="V13" s="3" t="n">
        <v>0.462</v>
      </c>
      <c r="W13" s="3" t="n">
        <v>0.453</v>
      </c>
    </row>
    <row r="14" customFormat="false" ht="12.75" hidden="false" customHeight="false" outlineLevel="0" collapsed="false">
      <c r="A14" s="0" t="n">
        <v>13</v>
      </c>
      <c r="B14" s="0" t="s">
        <v>90</v>
      </c>
      <c r="C14" s="0" t="s">
        <v>75</v>
      </c>
      <c r="D14" s="0" t="n">
        <v>1</v>
      </c>
      <c r="E14" s="0" t="n">
        <v>1524</v>
      </c>
      <c r="F14" s="0" t="s">
        <v>77</v>
      </c>
      <c r="G14" s="0" t="s">
        <v>76</v>
      </c>
      <c r="H14" s="1" t="n">
        <v>0.486</v>
      </c>
      <c r="I14" s="1" t="s">
        <v>78</v>
      </c>
      <c r="J14" s="1" t="n">
        <v>0.45</v>
      </c>
      <c r="K14" s="1" t="n">
        <v>0.435</v>
      </c>
      <c r="L14" s="3" t="n">
        <v>0.45</v>
      </c>
      <c r="M14" s="3" t="n">
        <v>0.428</v>
      </c>
      <c r="N14" s="3" t="n">
        <v>0.417</v>
      </c>
      <c r="O14" s="3" t="n">
        <v>0.41</v>
      </c>
      <c r="P14" s="3" t="n">
        <v>0.486</v>
      </c>
      <c r="Q14" s="3" t="s">
        <v>78</v>
      </c>
      <c r="R14" s="3" t="n">
        <v>0.511</v>
      </c>
      <c r="S14" s="3" t="n">
        <v>0.521</v>
      </c>
      <c r="T14" s="3" t="n">
        <v>0.58</v>
      </c>
      <c r="U14" s="3" t="n">
        <v>0.606</v>
      </c>
      <c r="V14" s="3" t="n">
        <v>0.429</v>
      </c>
      <c r="W14" s="3" t="n">
        <v>0.472</v>
      </c>
    </row>
    <row r="15" customFormat="false" ht="12.75" hidden="false" customHeight="false" outlineLevel="0" collapsed="false">
      <c r="A15" s="0" t="n">
        <v>14</v>
      </c>
      <c r="B15" s="0" t="s">
        <v>91</v>
      </c>
      <c r="C15" s="0" t="s">
        <v>75</v>
      </c>
      <c r="D15" s="0" t="n">
        <v>1</v>
      </c>
      <c r="E15" s="0" t="n">
        <v>1524</v>
      </c>
      <c r="F15" s="0" t="s">
        <v>77</v>
      </c>
      <c r="G15" s="0" t="s">
        <v>76</v>
      </c>
      <c r="H15" s="1" t="n">
        <v>0.468</v>
      </c>
      <c r="I15" s="1" t="n">
        <v>0.499</v>
      </c>
      <c r="J15" s="1" t="n">
        <v>0.455</v>
      </c>
      <c r="K15" s="1" t="n">
        <v>0.44</v>
      </c>
      <c r="L15" s="3" t="n">
        <v>0.433</v>
      </c>
      <c r="M15" s="3" t="n">
        <v>0.402</v>
      </c>
      <c r="N15" s="3" t="n">
        <v>0.4</v>
      </c>
      <c r="O15" s="3" t="n">
        <v>0.4</v>
      </c>
      <c r="P15" s="3" t="n">
        <v>0.504</v>
      </c>
      <c r="Q15" s="3" t="s">
        <v>78</v>
      </c>
      <c r="R15" s="3" t="n">
        <v>0.519</v>
      </c>
      <c r="S15" s="3" t="n">
        <v>0.522</v>
      </c>
      <c r="T15" s="3" t="s">
        <v>78</v>
      </c>
      <c r="U15" s="3" t="n">
        <v>0.647</v>
      </c>
      <c r="V15" s="3" t="n">
        <v>0.458</v>
      </c>
      <c r="W15" s="3" t="n">
        <v>0.456</v>
      </c>
    </row>
    <row r="16" customFormat="false" ht="12.75" hidden="false" customHeight="false" outlineLevel="0" collapsed="false">
      <c r="A16" s="0" t="n">
        <v>15</v>
      </c>
      <c r="B16" s="0" t="s">
        <v>92</v>
      </c>
      <c r="C16" s="0" t="s">
        <v>75</v>
      </c>
      <c r="D16" s="0" t="n">
        <v>1</v>
      </c>
      <c r="E16" s="0" t="n">
        <v>1523</v>
      </c>
      <c r="F16" s="0" t="s">
        <v>77</v>
      </c>
      <c r="G16" s="0" t="s">
        <v>76</v>
      </c>
      <c r="H16" s="1" t="n">
        <v>0.497</v>
      </c>
      <c r="I16" s="1" t="n">
        <v>0.52</v>
      </c>
      <c r="J16" s="1" t="n">
        <v>0.439</v>
      </c>
      <c r="K16" s="1" t="n">
        <v>0.442</v>
      </c>
      <c r="L16" s="3" t="n">
        <v>0.427</v>
      </c>
      <c r="M16" s="3" t="n">
        <v>0.428</v>
      </c>
      <c r="N16" s="3" t="n">
        <v>0.414</v>
      </c>
      <c r="O16" s="3" t="n">
        <v>0.405</v>
      </c>
      <c r="P16" s="3" t="n">
        <v>0.512</v>
      </c>
      <c r="Q16" s="3" t="n">
        <v>0.532</v>
      </c>
      <c r="R16" s="3" t="n">
        <v>0.51</v>
      </c>
      <c r="S16" s="3" t="n">
        <v>0.494</v>
      </c>
      <c r="T16" s="3" t="n">
        <v>0.565</v>
      </c>
      <c r="U16" s="3" t="n">
        <v>0.605</v>
      </c>
      <c r="V16" s="3" t="n">
        <v>0.476</v>
      </c>
      <c r="W16" s="3" t="n">
        <v>0.453</v>
      </c>
    </row>
    <row r="17" customFormat="false" ht="12.75" hidden="false" customHeight="false" outlineLevel="0" collapsed="false">
      <c r="A17" s="0" t="n">
        <v>16</v>
      </c>
      <c r="B17" s="0" t="s">
        <v>93</v>
      </c>
      <c r="C17" s="0" t="s">
        <v>75</v>
      </c>
      <c r="D17" s="0" t="n">
        <v>1</v>
      </c>
      <c r="E17" s="0" t="n">
        <v>1523</v>
      </c>
      <c r="F17" s="0" t="s">
        <v>77</v>
      </c>
      <c r="G17" s="0" t="s">
        <v>76</v>
      </c>
      <c r="H17" s="1" t="n">
        <v>0.522</v>
      </c>
      <c r="I17" s="1" t="n">
        <v>0.536</v>
      </c>
      <c r="J17" s="1" t="n">
        <v>0.449</v>
      </c>
      <c r="K17" s="1" t="n">
        <v>0.438</v>
      </c>
      <c r="L17" s="3" t="n">
        <v>0.433</v>
      </c>
      <c r="M17" s="3" t="n">
        <v>0.397</v>
      </c>
      <c r="N17" s="3" t="n">
        <v>0.402</v>
      </c>
      <c r="O17" s="3" t="n">
        <v>0.405</v>
      </c>
      <c r="P17" s="3" t="n">
        <v>0.484</v>
      </c>
      <c r="Q17" s="3" t="s">
        <v>78</v>
      </c>
      <c r="R17" s="3" t="n">
        <v>0.497</v>
      </c>
      <c r="S17" s="3" t="n">
        <v>0.507</v>
      </c>
      <c r="T17" s="3" t="n">
        <v>0.584</v>
      </c>
      <c r="U17" s="3" t="n">
        <v>0.57</v>
      </c>
      <c r="V17" s="3" t="n">
        <v>0.443</v>
      </c>
      <c r="W17" s="3" t="n">
        <v>0.429</v>
      </c>
    </row>
    <row r="18" customFormat="false" ht="12.75" hidden="false" customHeight="false" outlineLevel="0" collapsed="false">
      <c r="A18" s="0" t="n">
        <v>17</v>
      </c>
      <c r="B18" s="0" t="s">
        <v>94</v>
      </c>
      <c r="C18" s="0" t="s">
        <v>75</v>
      </c>
      <c r="D18" s="0" t="n">
        <v>1</v>
      </c>
      <c r="E18" s="0" t="n">
        <v>1523</v>
      </c>
      <c r="F18" s="0" t="s">
        <v>77</v>
      </c>
      <c r="G18" s="0" t="s">
        <v>76</v>
      </c>
      <c r="H18" s="1" t="n">
        <v>0.45</v>
      </c>
      <c r="I18" s="1" t="n">
        <v>0.473</v>
      </c>
      <c r="J18" s="1" t="n">
        <v>0.453</v>
      </c>
      <c r="K18" s="1" t="n">
        <v>0.457</v>
      </c>
      <c r="L18" s="3" t="n">
        <v>0.436</v>
      </c>
      <c r="M18" s="3" t="n">
        <v>0.412</v>
      </c>
      <c r="N18" s="3" t="n">
        <v>0.399</v>
      </c>
      <c r="O18" s="3" t="n">
        <v>0.373</v>
      </c>
      <c r="P18" s="3" t="n">
        <v>0.514</v>
      </c>
      <c r="Q18" s="3" t="n">
        <v>0.519</v>
      </c>
      <c r="R18" s="3" t="n">
        <v>0.514</v>
      </c>
      <c r="S18" s="3" t="n">
        <v>0.519</v>
      </c>
      <c r="T18" s="3" t="n">
        <v>0.582</v>
      </c>
      <c r="U18" s="3" t="n">
        <v>0.621</v>
      </c>
      <c r="V18" s="3" t="n">
        <v>0.502</v>
      </c>
      <c r="W18" s="3" t="n">
        <v>0.448</v>
      </c>
    </row>
    <row r="19" customFormat="false" ht="12.75" hidden="false" customHeight="false" outlineLevel="0" collapsed="false">
      <c r="A19" s="0" t="n">
        <v>18</v>
      </c>
      <c r="B19" s="0" t="s">
        <v>95</v>
      </c>
      <c r="C19" s="0" t="s">
        <v>75</v>
      </c>
      <c r="D19" s="0" t="n">
        <v>2</v>
      </c>
      <c r="E19" s="0" t="n">
        <v>1549</v>
      </c>
      <c r="F19" s="0" t="s">
        <v>76</v>
      </c>
      <c r="G19" s="0" t="s">
        <v>77</v>
      </c>
      <c r="H19" s="1" t="n">
        <v>0.514</v>
      </c>
      <c r="I19" s="1" t="n">
        <v>0.523</v>
      </c>
      <c r="J19" s="1" t="n">
        <v>0.457</v>
      </c>
      <c r="K19" s="1" t="n">
        <v>0.439</v>
      </c>
      <c r="L19" s="3" t="n">
        <v>0.441</v>
      </c>
      <c r="M19" s="3" t="n">
        <v>0.409</v>
      </c>
      <c r="N19" s="3" t="n">
        <v>0.373</v>
      </c>
      <c r="O19" s="3" t="n">
        <v>0.404</v>
      </c>
      <c r="P19" s="3" t="n">
        <v>0.474</v>
      </c>
      <c r="Q19" s="3" t="n">
        <v>0.557</v>
      </c>
      <c r="R19" s="3" t="n">
        <v>0.494</v>
      </c>
      <c r="S19" s="3" t="n">
        <v>0.527</v>
      </c>
      <c r="T19" s="3" t="n">
        <v>0.546</v>
      </c>
      <c r="U19" s="3" t="n">
        <v>0.582</v>
      </c>
      <c r="V19" s="3" t="s">
        <v>78</v>
      </c>
      <c r="W19" s="3" t="n">
        <v>0.498</v>
      </c>
    </row>
    <row r="20" customFormat="false" ht="12.75" hidden="false" customHeight="false" outlineLevel="0" collapsed="false">
      <c r="A20" s="0" t="n">
        <v>19</v>
      </c>
      <c r="B20" s="0" t="s">
        <v>96</v>
      </c>
      <c r="C20" s="0" t="s">
        <v>75</v>
      </c>
      <c r="D20" s="0" t="n">
        <v>2</v>
      </c>
      <c r="E20" s="0" t="n">
        <v>1549</v>
      </c>
      <c r="F20" s="0" t="s">
        <v>76</v>
      </c>
      <c r="G20" s="0" t="s">
        <v>77</v>
      </c>
      <c r="H20" s="1" t="n">
        <v>0.576</v>
      </c>
      <c r="I20" s="1" t="n">
        <v>0.541</v>
      </c>
      <c r="J20" s="1" t="n">
        <v>0.45</v>
      </c>
      <c r="K20" s="1" t="n">
        <v>0.459</v>
      </c>
      <c r="L20" s="3" t="n">
        <v>0.431</v>
      </c>
      <c r="M20" s="3" t="n">
        <v>0.425</v>
      </c>
      <c r="N20" s="3" t="n">
        <v>0.382</v>
      </c>
      <c r="O20" s="3" t="n">
        <v>0.358</v>
      </c>
      <c r="P20" s="3" t="n">
        <v>0.424</v>
      </c>
      <c r="Q20" s="3" t="n">
        <v>0.517</v>
      </c>
      <c r="R20" s="3" t="n">
        <v>0.512</v>
      </c>
      <c r="S20" s="3" t="n">
        <v>0.517</v>
      </c>
      <c r="T20" s="3" t="n">
        <v>0.545</v>
      </c>
      <c r="U20" s="3" t="n">
        <v>0.624</v>
      </c>
      <c r="V20" s="3" t="s">
        <v>78</v>
      </c>
      <c r="W20" s="3" t="n">
        <v>0.494</v>
      </c>
    </row>
    <row r="21" customFormat="false" ht="12.75" hidden="false" customHeight="false" outlineLevel="0" collapsed="false">
      <c r="A21" s="0" t="n">
        <v>20</v>
      </c>
      <c r="B21" s="0" t="s">
        <v>97</v>
      </c>
      <c r="C21" s="0" t="s">
        <v>75</v>
      </c>
      <c r="D21" s="0" t="n">
        <v>2</v>
      </c>
      <c r="E21" s="0" t="n">
        <v>1549</v>
      </c>
      <c r="F21" s="0" t="s">
        <v>76</v>
      </c>
      <c r="G21" s="0" t="s">
        <v>77</v>
      </c>
      <c r="H21" s="1" t="n">
        <v>0.539</v>
      </c>
      <c r="I21" s="1" t="n">
        <v>0.508</v>
      </c>
      <c r="J21" s="1" t="n">
        <v>0.462</v>
      </c>
      <c r="K21" s="1" t="s">
        <v>78</v>
      </c>
      <c r="L21" s="3" t="n">
        <v>0.447</v>
      </c>
      <c r="M21" s="3" t="n">
        <v>0.399</v>
      </c>
      <c r="N21" s="3" t="n">
        <v>0.383</v>
      </c>
      <c r="O21" s="3" t="n">
        <v>0.355</v>
      </c>
      <c r="P21" s="3" t="n">
        <v>0.504</v>
      </c>
      <c r="Q21" s="3" t="n">
        <v>0.545</v>
      </c>
      <c r="R21" s="3" t="n">
        <v>0.503</v>
      </c>
      <c r="S21" s="3" t="n">
        <v>0.494</v>
      </c>
      <c r="T21" s="3" t="n">
        <v>0.593</v>
      </c>
      <c r="U21" s="3" t="n">
        <v>0.629</v>
      </c>
      <c r="V21" s="3" t="s">
        <v>78</v>
      </c>
      <c r="W21" s="3" t="n">
        <v>0.461</v>
      </c>
    </row>
    <row r="22" customFormat="false" ht="12.75" hidden="false" customHeight="false" outlineLevel="0" collapsed="false">
      <c r="A22" s="0" t="n">
        <v>21</v>
      </c>
      <c r="B22" s="0" t="s">
        <v>98</v>
      </c>
      <c r="C22" s="0" t="s">
        <v>75</v>
      </c>
      <c r="D22" s="0" t="n">
        <v>2</v>
      </c>
      <c r="E22" s="0" t="n">
        <v>1549</v>
      </c>
      <c r="F22" s="0" t="s">
        <v>76</v>
      </c>
      <c r="G22" s="0" t="s">
        <v>77</v>
      </c>
      <c r="H22" s="1" t="n">
        <v>0.551</v>
      </c>
      <c r="I22" s="1" t="n">
        <v>0.518</v>
      </c>
      <c r="J22" s="1" t="n">
        <v>0.457</v>
      </c>
      <c r="K22" s="1" t="s">
        <v>78</v>
      </c>
      <c r="L22" s="3" t="n">
        <v>0.4</v>
      </c>
      <c r="M22" s="3" t="n">
        <v>0.411</v>
      </c>
      <c r="N22" s="3" t="n">
        <v>0.415</v>
      </c>
      <c r="O22" s="3" t="n">
        <v>0.348</v>
      </c>
      <c r="P22" s="3" t="n">
        <v>0.523</v>
      </c>
      <c r="Q22" s="3" t="n">
        <v>0.528</v>
      </c>
      <c r="R22" s="3" t="n">
        <v>0.506</v>
      </c>
      <c r="S22" s="3" t="n">
        <v>0.506</v>
      </c>
      <c r="T22" s="3" t="n">
        <v>0.555</v>
      </c>
      <c r="U22" s="3" t="n">
        <v>0.623</v>
      </c>
      <c r="V22" s="3" t="n">
        <v>0.472</v>
      </c>
      <c r="W22" s="3" t="s">
        <v>78</v>
      </c>
    </row>
    <row r="23" customFormat="false" ht="12.75" hidden="false" customHeight="false" outlineLevel="0" collapsed="false">
      <c r="A23" s="0" t="n">
        <v>22</v>
      </c>
      <c r="B23" s="0" t="s">
        <v>99</v>
      </c>
      <c r="C23" s="0" t="s">
        <v>75</v>
      </c>
      <c r="D23" s="0" t="n">
        <v>2</v>
      </c>
      <c r="E23" s="0" t="n">
        <v>1549</v>
      </c>
      <c r="F23" s="0" t="s">
        <v>76</v>
      </c>
      <c r="G23" s="0" t="s">
        <v>77</v>
      </c>
      <c r="H23" s="1" t="n">
        <v>0.527</v>
      </c>
      <c r="I23" s="1" t="n">
        <v>0.529</v>
      </c>
      <c r="J23" s="1" t="n">
        <v>0.454</v>
      </c>
      <c r="K23" s="1" t="n">
        <v>0.434</v>
      </c>
      <c r="L23" s="3" t="n">
        <v>0.439</v>
      </c>
      <c r="M23" s="3" t="n">
        <v>0.424</v>
      </c>
      <c r="N23" s="3" t="n">
        <v>0.429</v>
      </c>
      <c r="O23" s="3" t="n">
        <v>0.333</v>
      </c>
      <c r="P23" s="3" t="n">
        <v>0.482</v>
      </c>
      <c r="Q23" s="3" t="n">
        <v>0.5</v>
      </c>
      <c r="R23" s="3" t="n">
        <v>0.507</v>
      </c>
      <c r="S23" s="3" t="n">
        <v>0.523</v>
      </c>
      <c r="T23" s="3" t="n">
        <v>0.571</v>
      </c>
      <c r="U23" s="3" t="n">
        <v>0.614</v>
      </c>
      <c r="V23" s="3" t="n">
        <v>0.46</v>
      </c>
      <c r="W23" s="3" t="s">
        <v>78</v>
      </c>
    </row>
    <row r="24" customFormat="false" ht="12.75" hidden="false" customHeight="false" outlineLevel="0" collapsed="false">
      <c r="A24" s="0" t="n">
        <v>23</v>
      </c>
      <c r="B24" s="0" t="s">
        <v>100</v>
      </c>
      <c r="C24" s="0" t="s">
        <v>75</v>
      </c>
      <c r="D24" s="0" t="n">
        <v>2</v>
      </c>
      <c r="E24" s="0" t="n">
        <v>1549</v>
      </c>
      <c r="F24" s="0" t="s">
        <v>76</v>
      </c>
      <c r="G24" s="0" t="s">
        <v>77</v>
      </c>
      <c r="H24" s="1" t="n">
        <v>0.524</v>
      </c>
      <c r="I24" s="1" t="n">
        <v>0.509</v>
      </c>
      <c r="J24" s="1" t="n">
        <v>0.445</v>
      </c>
      <c r="K24" s="1" t="n">
        <v>0.443</v>
      </c>
      <c r="L24" s="3" t="n">
        <v>0.446</v>
      </c>
      <c r="M24" s="3" t="n">
        <v>0.4</v>
      </c>
      <c r="N24" s="3" t="n">
        <v>0.425</v>
      </c>
      <c r="O24" s="3" t="n">
        <v>0.387</v>
      </c>
      <c r="P24" s="4" t="n">
        <v>0.545</v>
      </c>
      <c r="Q24" s="3" t="n">
        <v>0.457</v>
      </c>
      <c r="R24" s="3" t="n">
        <v>0.485</v>
      </c>
      <c r="S24" s="3" t="n">
        <v>0.524</v>
      </c>
      <c r="T24" s="3" t="n">
        <v>0.564</v>
      </c>
      <c r="U24" s="3" t="n">
        <v>0.586</v>
      </c>
      <c r="V24" s="3" t="s">
        <v>78</v>
      </c>
      <c r="W24" s="3" t="n">
        <v>0.458</v>
      </c>
    </row>
    <row r="25" customFormat="false" ht="12.75" hidden="false" customHeight="false" outlineLevel="0" collapsed="false">
      <c r="A25" s="0" t="n">
        <v>24</v>
      </c>
      <c r="B25" s="0" t="s">
        <v>101</v>
      </c>
      <c r="C25" s="0" t="s">
        <v>75</v>
      </c>
      <c r="D25" s="0" t="n">
        <v>2</v>
      </c>
      <c r="E25" s="0" t="n">
        <v>934</v>
      </c>
      <c r="F25" s="0" t="s">
        <v>76</v>
      </c>
      <c r="G25" s="0" t="s">
        <v>77</v>
      </c>
      <c r="H25" s="1" t="n">
        <v>0.521</v>
      </c>
      <c r="I25" s="1" t="n">
        <v>0.517</v>
      </c>
      <c r="J25" s="1" t="n">
        <v>0.442</v>
      </c>
      <c r="K25" s="1" t="n">
        <v>0.43</v>
      </c>
      <c r="L25" s="3" t="n">
        <v>0.444</v>
      </c>
      <c r="M25" s="3" t="n">
        <v>0.443</v>
      </c>
      <c r="N25" s="3" t="n">
        <v>0.401</v>
      </c>
      <c r="O25" s="3" t="n">
        <v>0.392</v>
      </c>
      <c r="P25" s="3" t="n">
        <v>0.533</v>
      </c>
      <c r="Q25" s="3" t="n">
        <v>0.523</v>
      </c>
      <c r="R25" s="3" t="n">
        <v>0.521</v>
      </c>
      <c r="S25" s="3" t="n">
        <v>0.533</v>
      </c>
      <c r="T25" s="3" t="s">
        <v>78</v>
      </c>
      <c r="U25" s="3" t="n">
        <v>0.57</v>
      </c>
      <c r="V25" s="3" t="n">
        <v>0.49</v>
      </c>
      <c r="W25" s="3" t="n">
        <v>0.447</v>
      </c>
    </row>
    <row r="26" customFormat="false" ht="12.75" hidden="false" customHeight="false" outlineLevel="0" collapsed="false">
      <c r="A26" s="0" t="n">
        <v>25</v>
      </c>
      <c r="B26" s="0" t="s">
        <v>102</v>
      </c>
      <c r="C26" s="0" t="s">
        <v>75</v>
      </c>
      <c r="D26" s="0" t="n">
        <v>2</v>
      </c>
      <c r="E26" s="0" t="n">
        <v>1523</v>
      </c>
      <c r="F26" s="0" t="s">
        <v>77</v>
      </c>
      <c r="G26" s="0" t="s">
        <v>76</v>
      </c>
      <c r="H26" s="1" t="n">
        <v>0.513</v>
      </c>
      <c r="I26" s="1" t="n">
        <v>0.51</v>
      </c>
      <c r="J26" s="1" t="n">
        <v>0.445</v>
      </c>
      <c r="K26" s="1" t="n">
        <v>0.436</v>
      </c>
      <c r="L26" s="3" t="n">
        <v>0.434</v>
      </c>
      <c r="M26" s="3" t="n">
        <v>0.422</v>
      </c>
      <c r="N26" s="3" t="n">
        <v>0.39</v>
      </c>
      <c r="O26" s="3" t="n">
        <v>0.399</v>
      </c>
      <c r="P26" s="3" t="n">
        <v>0.52</v>
      </c>
      <c r="Q26" s="3" t="s">
        <v>78</v>
      </c>
      <c r="R26" s="3" t="n">
        <v>0.483</v>
      </c>
      <c r="S26" s="3" t="n">
        <v>0.519</v>
      </c>
      <c r="T26" s="3" t="n">
        <v>0.567</v>
      </c>
      <c r="U26" s="3" t="n">
        <v>0.569</v>
      </c>
      <c r="V26" s="3" t="n">
        <v>0.471</v>
      </c>
      <c r="W26" s="3" t="n">
        <v>0.459</v>
      </c>
    </row>
    <row r="27" customFormat="false" ht="12.75" hidden="false" customHeight="false" outlineLevel="0" collapsed="false">
      <c r="A27" s="0" t="n">
        <v>26</v>
      </c>
      <c r="B27" s="0" t="s">
        <v>103</v>
      </c>
      <c r="C27" s="0" t="s">
        <v>75</v>
      </c>
      <c r="D27" s="0" t="n">
        <v>2</v>
      </c>
      <c r="E27" s="0" t="n">
        <v>1523</v>
      </c>
      <c r="F27" s="0" t="s">
        <v>77</v>
      </c>
      <c r="G27" s="0" t="s">
        <v>76</v>
      </c>
      <c r="H27" s="1" t="n">
        <v>0.499</v>
      </c>
      <c r="I27" s="1" t="n">
        <v>0.487</v>
      </c>
      <c r="J27" s="1" t="n">
        <v>0.441</v>
      </c>
      <c r="K27" s="1" t="n">
        <v>0.44</v>
      </c>
      <c r="L27" s="3" t="n">
        <v>0.421</v>
      </c>
      <c r="M27" s="3" t="n">
        <v>0.412</v>
      </c>
      <c r="N27" s="3" t="n">
        <v>0.364</v>
      </c>
      <c r="O27" s="3" t="n">
        <v>0.374</v>
      </c>
      <c r="P27" s="3" t="n">
        <v>0.511</v>
      </c>
      <c r="Q27" s="3" t="n">
        <v>0.528</v>
      </c>
      <c r="R27" s="3" t="n">
        <v>0.525</v>
      </c>
      <c r="S27" s="3" t="n">
        <v>0.519</v>
      </c>
      <c r="T27" s="3" t="n">
        <v>0.617</v>
      </c>
      <c r="U27" s="3" t="n">
        <v>0.619</v>
      </c>
      <c r="V27" s="3" t="n">
        <v>0.5</v>
      </c>
      <c r="W27" s="3" t="n">
        <v>0.45</v>
      </c>
    </row>
    <row r="28" customFormat="false" ht="12.75" hidden="false" customHeight="false" outlineLevel="0" collapsed="false">
      <c r="A28" s="0" t="n">
        <v>27</v>
      </c>
      <c r="B28" s="0" t="s">
        <v>104</v>
      </c>
      <c r="C28" s="0" t="s">
        <v>75</v>
      </c>
      <c r="D28" s="0" t="n">
        <v>2</v>
      </c>
      <c r="E28" s="0" t="n">
        <v>1523</v>
      </c>
      <c r="F28" s="0" t="s">
        <v>77</v>
      </c>
      <c r="G28" s="0" t="s">
        <v>76</v>
      </c>
      <c r="H28" s="1" t="n">
        <v>0.539</v>
      </c>
      <c r="I28" s="1" t="n">
        <v>0.528</v>
      </c>
      <c r="J28" s="1" t="n">
        <v>0.445</v>
      </c>
      <c r="K28" s="1" t="s">
        <v>78</v>
      </c>
      <c r="L28" s="3" t="n">
        <v>0.431</v>
      </c>
      <c r="M28" s="3" t="n">
        <v>0.413</v>
      </c>
      <c r="N28" s="3" t="n">
        <v>0.378</v>
      </c>
      <c r="O28" s="3" t="n">
        <v>0.408</v>
      </c>
      <c r="P28" s="3" t="n">
        <v>0.539</v>
      </c>
      <c r="Q28" s="3" t="s">
        <v>78</v>
      </c>
      <c r="R28" s="3" t="n">
        <v>0.516</v>
      </c>
      <c r="S28" s="3" t="n">
        <v>0.506</v>
      </c>
      <c r="T28" s="3" t="n">
        <v>0.617</v>
      </c>
      <c r="U28" s="3" t="n">
        <v>0.615</v>
      </c>
      <c r="V28" s="3" t="n">
        <v>0.486</v>
      </c>
      <c r="W28" s="3" t="n">
        <v>0.436</v>
      </c>
    </row>
    <row r="29" customFormat="false" ht="12.75" hidden="false" customHeight="false" outlineLevel="0" collapsed="false">
      <c r="A29" s="0" t="n">
        <v>28</v>
      </c>
      <c r="B29" s="0" t="s">
        <v>105</v>
      </c>
      <c r="C29" s="0" t="s">
        <v>75</v>
      </c>
      <c r="D29" s="0" t="n">
        <v>2</v>
      </c>
      <c r="E29" s="0" t="n">
        <v>1523</v>
      </c>
      <c r="F29" s="0" t="s">
        <v>77</v>
      </c>
      <c r="G29" s="0" t="s">
        <v>76</v>
      </c>
      <c r="H29" s="1" t="n">
        <v>0.521</v>
      </c>
      <c r="I29" s="1" t="n">
        <v>0.515</v>
      </c>
      <c r="J29" s="1" t="n">
        <v>0.433</v>
      </c>
      <c r="K29" s="1" t="s">
        <v>78</v>
      </c>
      <c r="L29" s="3" t="n">
        <v>0.423</v>
      </c>
      <c r="M29" s="3" t="n">
        <v>0.44</v>
      </c>
      <c r="N29" s="3" t="n">
        <v>0.389</v>
      </c>
      <c r="O29" s="3" t="n">
        <v>0.393</v>
      </c>
      <c r="P29" s="3" t="n">
        <v>0.521</v>
      </c>
      <c r="Q29" s="3" t="s">
        <v>78</v>
      </c>
      <c r="R29" s="3" t="n">
        <v>0.516</v>
      </c>
      <c r="S29" s="3" t="n">
        <v>0.528</v>
      </c>
      <c r="T29" s="3" t="n">
        <v>0.535</v>
      </c>
      <c r="U29" s="3" t="n">
        <v>0.633</v>
      </c>
      <c r="V29" s="3" t="n">
        <v>0.448</v>
      </c>
      <c r="W29" s="3" t="n">
        <v>0.475</v>
      </c>
    </row>
    <row r="30" customFormat="false" ht="12.75" hidden="false" customHeight="false" outlineLevel="0" collapsed="false">
      <c r="A30" s="0" t="n">
        <v>29</v>
      </c>
      <c r="B30" s="0" t="s">
        <v>106</v>
      </c>
      <c r="C30" s="0" t="s">
        <v>75</v>
      </c>
      <c r="D30" s="0" t="n">
        <v>2</v>
      </c>
      <c r="E30" s="0" t="n">
        <v>1523</v>
      </c>
      <c r="F30" s="0" t="s">
        <v>77</v>
      </c>
      <c r="G30" s="0" t="s">
        <v>76</v>
      </c>
      <c r="H30" s="1" t="n">
        <v>0.547</v>
      </c>
      <c r="I30" s="1" t="n">
        <v>0.553</v>
      </c>
      <c r="J30" s="1" t="n">
        <v>0.429</v>
      </c>
      <c r="K30" s="1" t="s">
        <v>78</v>
      </c>
      <c r="L30" s="3" t="n">
        <v>0.419</v>
      </c>
      <c r="M30" s="3" t="s">
        <v>78</v>
      </c>
      <c r="N30" s="3" t="n">
        <v>0.395</v>
      </c>
      <c r="O30" s="3" t="n">
        <v>0.353</v>
      </c>
      <c r="P30" s="3" t="n">
        <v>0.527</v>
      </c>
      <c r="Q30" s="3" t="n">
        <v>0.527</v>
      </c>
      <c r="R30" s="3" t="n">
        <v>0.495</v>
      </c>
      <c r="S30" s="3" t="n">
        <v>0.527</v>
      </c>
      <c r="T30" s="3" t="n">
        <v>0.609</v>
      </c>
      <c r="U30" s="3" t="n">
        <v>0.564</v>
      </c>
      <c r="V30" s="3" t="n">
        <v>0.503</v>
      </c>
      <c r="W30" s="3" t="n">
        <v>0.454</v>
      </c>
    </row>
    <row r="31" customFormat="false" ht="12.75" hidden="false" customHeight="false" outlineLevel="0" collapsed="false">
      <c r="A31" s="0" t="n">
        <v>30</v>
      </c>
      <c r="B31" s="0" t="s">
        <v>107</v>
      </c>
      <c r="C31" s="0" t="s">
        <v>75</v>
      </c>
      <c r="D31" s="0" t="n">
        <v>2</v>
      </c>
      <c r="E31" s="0" t="n">
        <v>1523</v>
      </c>
      <c r="F31" s="0" t="s">
        <v>77</v>
      </c>
      <c r="G31" s="0" t="s">
        <v>76</v>
      </c>
      <c r="H31" s="1" t="n">
        <v>0.52</v>
      </c>
      <c r="I31" s="1" t="n">
        <v>0.526</v>
      </c>
      <c r="J31" s="1" t="n">
        <v>0.459</v>
      </c>
      <c r="K31" s="1" t="s">
        <v>78</v>
      </c>
      <c r="L31" s="3" t="n">
        <v>0.447</v>
      </c>
      <c r="M31" s="3" t="s">
        <v>78</v>
      </c>
      <c r="N31" s="3" t="n">
        <v>0.425</v>
      </c>
      <c r="O31" s="3" t="n">
        <v>0.394</v>
      </c>
      <c r="P31" s="3" t="n">
        <v>0.529</v>
      </c>
      <c r="Q31" s="3" t="s">
        <v>78</v>
      </c>
      <c r="R31" s="3" t="n">
        <v>0.55</v>
      </c>
      <c r="S31" s="3" t="n">
        <v>0.512</v>
      </c>
      <c r="T31" s="3" t="s">
        <v>78</v>
      </c>
      <c r="U31" s="3" t="n">
        <v>0.657</v>
      </c>
      <c r="V31" s="3" t="n">
        <v>0.509</v>
      </c>
      <c r="W31" s="3" t="n">
        <v>0.454</v>
      </c>
    </row>
    <row r="32" customFormat="false" ht="12.75" hidden="false" customHeight="false" outlineLevel="0" collapsed="false">
      <c r="A32" s="0" t="n">
        <v>31</v>
      </c>
      <c r="B32" s="0" t="s">
        <v>108</v>
      </c>
      <c r="C32" s="0" t="s">
        <v>75</v>
      </c>
      <c r="D32" s="0" t="n">
        <v>2</v>
      </c>
      <c r="E32" s="0" t="n">
        <v>1523</v>
      </c>
      <c r="F32" s="0" t="s">
        <v>77</v>
      </c>
      <c r="G32" s="0" t="s">
        <v>76</v>
      </c>
      <c r="H32" s="1" t="n">
        <v>0.538</v>
      </c>
      <c r="I32" s="1" t="n">
        <v>0.549</v>
      </c>
      <c r="J32" s="1" t="n">
        <v>0.442</v>
      </c>
      <c r="K32" s="1" t="n">
        <v>0.429</v>
      </c>
      <c r="L32" s="3" t="n">
        <v>0.442</v>
      </c>
      <c r="M32" s="3" t="s">
        <v>78</v>
      </c>
      <c r="N32" s="3" t="n">
        <v>0.424</v>
      </c>
      <c r="O32" s="3" t="n">
        <v>0.361</v>
      </c>
      <c r="P32" s="3" t="n">
        <v>0.524</v>
      </c>
      <c r="Q32" s="3" t="n">
        <v>0.558</v>
      </c>
      <c r="R32" s="3" t="n">
        <v>0.517</v>
      </c>
      <c r="S32" s="3" t="n">
        <v>0.515</v>
      </c>
      <c r="T32" s="3" t="n">
        <v>0.57</v>
      </c>
      <c r="U32" s="3" t="n">
        <v>0.594</v>
      </c>
      <c r="V32" s="3" t="n">
        <v>0.468</v>
      </c>
      <c r="W32" s="3" t="n">
        <v>0.458</v>
      </c>
    </row>
    <row r="33" customFormat="false" ht="12.75" hidden="false" customHeight="false" outlineLevel="0" collapsed="false">
      <c r="A33" s="0" t="n">
        <v>32</v>
      </c>
      <c r="B33" s="0" t="s">
        <v>109</v>
      </c>
      <c r="C33" s="0" t="s">
        <v>75</v>
      </c>
      <c r="D33" s="0" t="n">
        <v>3</v>
      </c>
      <c r="E33" s="0" t="n">
        <v>1551</v>
      </c>
      <c r="F33" s="0" t="s">
        <v>76</v>
      </c>
      <c r="G33" s="0" t="s">
        <v>77</v>
      </c>
      <c r="H33" s="1" t="n">
        <v>0.504</v>
      </c>
      <c r="I33" s="1" t="n">
        <v>0.5</v>
      </c>
      <c r="J33" s="1" t="n">
        <v>0.483</v>
      </c>
      <c r="K33" s="1" t="n">
        <v>0.46</v>
      </c>
      <c r="L33" s="3" t="n">
        <v>0.459</v>
      </c>
      <c r="M33" s="3" t="n">
        <v>0.427</v>
      </c>
      <c r="N33" s="3" t="n">
        <v>0.378</v>
      </c>
      <c r="O33" s="3" t="n">
        <v>0.372</v>
      </c>
      <c r="P33" s="3" t="n">
        <v>0.549</v>
      </c>
      <c r="Q33" s="3" t="s">
        <v>78</v>
      </c>
      <c r="R33" s="3" t="n">
        <v>0.523</v>
      </c>
      <c r="S33" s="3" t="n">
        <v>0.504</v>
      </c>
      <c r="T33" s="3" t="n">
        <v>0.621</v>
      </c>
      <c r="U33" s="3" t="n">
        <v>0.581</v>
      </c>
      <c r="V33" s="3" t="n">
        <v>0.434</v>
      </c>
      <c r="W33" s="3" t="n">
        <v>0.449</v>
      </c>
    </row>
    <row r="34" customFormat="false" ht="12.75" hidden="false" customHeight="false" outlineLevel="0" collapsed="false">
      <c r="A34" s="0" t="n">
        <v>33</v>
      </c>
      <c r="B34" s="0" t="s">
        <v>110</v>
      </c>
      <c r="C34" s="0" t="s">
        <v>75</v>
      </c>
      <c r="D34" s="0" t="n">
        <v>3</v>
      </c>
      <c r="E34" s="0" t="n">
        <v>1551</v>
      </c>
      <c r="F34" s="0" t="s">
        <v>76</v>
      </c>
      <c r="G34" s="0" t="s">
        <v>77</v>
      </c>
      <c r="H34" s="1" t="n">
        <v>0.437</v>
      </c>
      <c r="I34" s="1" t="n">
        <v>0.449</v>
      </c>
      <c r="J34" s="1" t="n">
        <v>0.484</v>
      </c>
      <c r="K34" s="1" t="n">
        <v>0.479</v>
      </c>
      <c r="L34" s="3" t="n">
        <v>0.481</v>
      </c>
      <c r="M34" s="3" t="n">
        <v>0.421</v>
      </c>
      <c r="N34" s="3" t="n">
        <v>0.423</v>
      </c>
      <c r="O34" s="3" t="n">
        <v>0.397</v>
      </c>
      <c r="P34" s="3" t="n">
        <v>0.511</v>
      </c>
      <c r="Q34" s="3" t="s">
        <v>78</v>
      </c>
      <c r="R34" s="3" t="n">
        <v>0.528</v>
      </c>
      <c r="S34" s="3" t="n">
        <v>0.541</v>
      </c>
      <c r="T34" s="3" t="n">
        <v>0.538</v>
      </c>
      <c r="U34" s="3" t="n">
        <v>0.554</v>
      </c>
      <c r="V34" s="3" t="n">
        <v>0.453</v>
      </c>
      <c r="W34" s="3" t="n">
        <v>0.464</v>
      </c>
    </row>
    <row r="35" customFormat="false" ht="12.75" hidden="false" customHeight="false" outlineLevel="0" collapsed="false">
      <c r="A35" s="0" t="n">
        <v>34</v>
      </c>
      <c r="B35" s="0" t="s">
        <v>111</v>
      </c>
      <c r="C35" s="0" t="s">
        <v>75</v>
      </c>
      <c r="D35" s="0" t="n">
        <v>3</v>
      </c>
      <c r="E35" s="0" t="n">
        <v>1551</v>
      </c>
      <c r="F35" s="0" t="s">
        <v>76</v>
      </c>
      <c r="G35" s="0" t="s">
        <v>77</v>
      </c>
      <c r="H35" s="1" t="n">
        <v>0.533</v>
      </c>
      <c r="I35" s="1" t="n">
        <v>0.51</v>
      </c>
      <c r="J35" s="1" t="n">
        <v>0.477</v>
      </c>
      <c r="K35" s="1" t="n">
        <v>0.47</v>
      </c>
      <c r="L35" s="3" t="n">
        <v>0.458</v>
      </c>
      <c r="M35" s="3" t="n">
        <v>0.424</v>
      </c>
      <c r="N35" s="3" t="n">
        <v>0.428</v>
      </c>
      <c r="O35" s="3" t="n">
        <v>0.408</v>
      </c>
      <c r="P35" s="3" t="n">
        <v>0.537</v>
      </c>
      <c r="Q35" s="3" t="n">
        <v>0.556</v>
      </c>
      <c r="R35" s="3" t="n">
        <v>0.527</v>
      </c>
      <c r="S35" s="3" t="n">
        <v>0.536</v>
      </c>
      <c r="T35" s="3" t="s">
        <v>78</v>
      </c>
      <c r="U35" s="3" t="n">
        <v>0.605</v>
      </c>
      <c r="V35" s="3" t="n">
        <v>0.498</v>
      </c>
      <c r="W35" s="3" t="n">
        <v>0.431</v>
      </c>
    </row>
    <row r="36" customFormat="false" ht="12.75" hidden="false" customHeight="false" outlineLevel="0" collapsed="false">
      <c r="A36" s="0" t="n">
        <v>35</v>
      </c>
      <c r="B36" s="0" t="s">
        <v>112</v>
      </c>
      <c r="C36" s="0" t="s">
        <v>75</v>
      </c>
      <c r="D36" s="0" t="n">
        <v>3</v>
      </c>
      <c r="E36" s="0" t="n">
        <v>957</v>
      </c>
      <c r="F36" s="0" t="s">
        <v>77</v>
      </c>
      <c r="G36" s="0" t="s">
        <v>76</v>
      </c>
      <c r="H36" s="1" t="n">
        <v>0.469</v>
      </c>
      <c r="I36" s="1" t="n">
        <v>0.481</v>
      </c>
      <c r="J36" s="1" t="n">
        <v>0.468</v>
      </c>
      <c r="K36" s="1" t="n">
        <v>0.464</v>
      </c>
      <c r="L36" s="3" t="n">
        <v>0.578</v>
      </c>
      <c r="M36" s="3" t="s">
        <v>78</v>
      </c>
      <c r="N36" s="3" t="n">
        <v>0.415</v>
      </c>
      <c r="O36" s="3" t="n">
        <v>0.4</v>
      </c>
      <c r="P36" s="3" t="n">
        <v>0.526</v>
      </c>
      <c r="Q36" s="3" t="s">
        <v>78</v>
      </c>
      <c r="R36" s="3" t="n">
        <v>0.503</v>
      </c>
      <c r="S36" s="3" t="n">
        <v>0.507</v>
      </c>
      <c r="T36" s="3" t="n">
        <v>0.626</v>
      </c>
      <c r="U36" s="3" t="n">
        <v>0.645</v>
      </c>
      <c r="V36" s="3" t="n">
        <v>0.467</v>
      </c>
      <c r="W36" s="3" t="n">
        <v>0.433</v>
      </c>
    </row>
    <row r="37" customFormat="false" ht="12.75" hidden="false" customHeight="false" outlineLevel="0" collapsed="false">
      <c r="A37" s="0" t="n">
        <v>36</v>
      </c>
      <c r="B37" s="0" t="s">
        <v>113</v>
      </c>
      <c r="C37" s="0" t="s">
        <v>75</v>
      </c>
      <c r="D37" s="0" t="n">
        <v>3</v>
      </c>
      <c r="E37" s="0" t="n">
        <v>934</v>
      </c>
      <c r="F37" s="0" t="s">
        <v>76</v>
      </c>
      <c r="G37" s="0" t="s">
        <v>77</v>
      </c>
      <c r="H37" s="1" t="n">
        <v>0.484</v>
      </c>
      <c r="I37" s="1" t="n">
        <v>0.51</v>
      </c>
      <c r="J37" s="1" t="n">
        <v>0.46</v>
      </c>
      <c r="K37" s="1" t="n">
        <v>0.461</v>
      </c>
      <c r="L37" s="3" t="n">
        <v>0.449</v>
      </c>
      <c r="M37" s="3" t="n">
        <v>0.426</v>
      </c>
      <c r="N37" s="3" t="n">
        <v>0.412</v>
      </c>
      <c r="O37" s="3" t="n">
        <v>0.405</v>
      </c>
      <c r="P37" s="3" t="n">
        <v>0.531</v>
      </c>
      <c r="Q37" s="3" t="s">
        <v>78</v>
      </c>
      <c r="R37" s="3" t="n">
        <v>0.497</v>
      </c>
      <c r="S37" s="3" t="n">
        <v>0.523</v>
      </c>
      <c r="T37" s="3" t="n">
        <v>0.594</v>
      </c>
      <c r="U37" s="3" t="n">
        <v>0.598</v>
      </c>
      <c r="V37" s="3" t="n">
        <v>0.444</v>
      </c>
      <c r="W37" s="3" t="n">
        <v>0.4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8.85"/>
    <col collapsed="false" customWidth="true" hidden="false" outlineLevel="0" max="3" min="3" style="0" width="7.85"/>
    <col collapsed="false" customWidth="true" hidden="false" outlineLevel="0" max="4" min="4" style="0" width="6.56"/>
    <col collapsed="false" customWidth="true" hidden="false" outlineLevel="0" max="5" min="5" style="0" width="7.28"/>
    <col collapsed="false" customWidth="true" hidden="false" outlineLevel="0" max="7" min="6" style="0" width="8.85"/>
    <col collapsed="false" customWidth="true" hidden="false" outlineLevel="0" max="9" min="8" style="0" width="8.56"/>
    <col collapsed="false" customWidth="true" hidden="false" outlineLevel="0" max="11" min="10" style="0" width="12.28"/>
    <col collapsed="false" customWidth="true" hidden="false" outlineLevel="0" max="13" min="12" style="0" width="8.99"/>
    <col collapsed="false" customWidth="true" hidden="false" outlineLevel="0" max="15" min="14" style="0" width="8.28"/>
    <col collapsed="false" customWidth="true" hidden="false" outlineLevel="0" max="17" min="16" style="0" width="8.99"/>
    <col collapsed="false" customWidth="true" hidden="false" outlineLevel="0" max="19" min="18" style="0" width="10.13"/>
    <col collapsed="false" customWidth="true" hidden="false" outlineLevel="0" max="21" min="20" style="0" width="9.85"/>
    <col collapsed="false" customWidth="true" hidden="false" outlineLevel="0" max="23" min="22" style="0" width="8.14"/>
    <col collapsed="false" customWidth="true" hidden="false" outlineLevel="0" max="25" min="24" style="0" width="7.56"/>
    <col collapsed="false" customWidth="true" hidden="false" outlineLevel="0" max="27" min="26" style="0" width="9.7"/>
    <col collapsed="false" customWidth="true" hidden="false" outlineLevel="0" max="29" min="28" style="0" width="8.56"/>
    <col collapsed="false" customWidth="true" hidden="false" outlineLevel="0" max="31" min="30" style="0" width="7.99"/>
    <col collapsed="false" customWidth="true" hidden="false" outlineLevel="0" max="35" min="32" style="0" width="9.7"/>
    <col collapsed="false" customWidth="true" hidden="false" outlineLevel="0" max="37" min="36" style="0" width="15.41"/>
    <col collapsed="false" customWidth="true" hidden="false" outlineLevel="0" max="39" min="38" style="0" width="10.28"/>
    <col collapsed="false" customWidth="true" hidden="false" outlineLevel="0" max="41" min="40" style="0" width="10.71"/>
    <col collapsed="false" customWidth="true" hidden="false" outlineLevel="0" max="45" min="42" style="0" width="11.42"/>
    <col collapsed="false" customWidth="true" hidden="false" outlineLevel="0" max="47" min="46" style="0" width="13.99"/>
    <col collapsed="false" customWidth="true" hidden="false" outlineLevel="0" max="49" min="48" style="0" width="11.7"/>
  </cols>
  <sheetData>
    <row r="1" customFormat="false" ht="12.75" hidden="false" customHeight="false" outlineLevel="0" collapsed="false">
      <c r="A1" s="5" t="s">
        <v>1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6" t="s">
        <v>8</v>
      </c>
      <c r="I1" s="6" t="s">
        <v>9</v>
      </c>
      <c r="J1" s="6" t="s">
        <v>132</v>
      </c>
      <c r="K1" s="6" t="s">
        <v>133</v>
      </c>
      <c r="L1" s="6" t="s">
        <v>18</v>
      </c>
      <c r="M1" s="6" t="s">
        <v>19</v>
      </c>
      <c r="N1" s="6" t="s">
        <v>20</v>
      </c>
      <c r="O1" s="6" t="s">
        <v>21</v>
      </c>
      <c r="P1" s="6" t="s">
        <v>24</v>
      </c>
      <c r="Q1" s="6" t="s">
        <v>25</v>
      </c>
      <c r="R1" s="6" t="s">
        <v>134</v>
      </c>
      <c r="S1" s="6" t="s">
        <v>135</v>
      </c>
      <c r="T1" s="6" t="s">
        <v>30</v>
      </c>
      <c r="U1" s="6" t="s">
        <v>31</v>
      </c>
      <c r="V1" s="6" t="s">
        <v>32</v>
      </c>
      <c r="W1" s="6" t="s">
        <v>33</v>
      </c>
      <c r="X1" s="6" t="s">
        <v>34</v>
      </c>
      <c r="Y1" s="6" t="s">
        <v>35</v>
      </c>
      <c r="Z1" s="6" t="s">
        <v>42</v>
      </c>
      <c r="AA1" s="6" t="s">
        <v>43</v>
      </c>
      <c r="AB1" s="6" t="s">
        <v>50</v>
      </c>
      <c r="AC1" s="6" t="s">
        <v>51</v>
      </c>
      <c r="AD1" s="6" t="s">
        <v>54</v>
      </c>
      <c r="AE1" s="6" t="s">
        <v>55</v>
      </c>
      <c r="AF1" s="6" t="s">
        <v>136</v>
      </c>
      <c r="AG1" s="6" t="s">
        <v>137</v>
      </c>
      <c r="AH1" s="6" t="s">
        <v>138</v>
      </c>
      <c r="AI1" s="6" t="s">
        <v>139</v>
      </c>
      <c r="AJ1" s="6" t="s">
        <v>64</v>
      </c>
      <c r="AK1" s="6" t="s">
        <v>65</v>
      </c>
      <c r="AL1" s="6" t="s">
        <v>140</v>
      </c>
      <c r="AM1" s="6" t="s">
        <v>141</v>
      </c>
      <c r="AN1" s="6" t="s">
        <v>142</v>
      </c>
      <c r="AO1" s="6" t="s">
        <v>143</v>
      </c>
      <c r="AP1" s="6" t="s">
        <v>144</v>
      </c>
      <c r="AQ1" s="6" t="s">
        <v>145</v>
      </c>
      <c r="AR1" s="6" t="s">
        <v>146</v>
      </c>
      <c r="AS1" s="6" t="s">
        <v>147</v>
      </c>
      <c r="AT1" s="6" t="s">
        <v>116</v>
      </c>
      <c r="AU1" s="6" t="s">
        <v>117</v>
      </c>
      <c r="AV1" s="6" t="s">
        <v>148</v>
      </c>
      <c r="AW1" s="6" t="s">
        <v>149</v>
      </c>
    </row>
    <row r="2" customFormat="false" ht="12.75" hidden="false" customHeight="false" outlineLevel="0" collapsed="false">
      <c r="A2" s="2" t="n">
        <v>1</v>
      </c>
      <c r="B2" s="5" t="s">
        <v>150</v>
      </c>
      <c r="C2" s="5" t="s">
        <v>75</v>
      </c>
      <c r="D2" s="2" t="n">
        <v>1</v>
      </c>
      <c r="E2" s="2" t="s">
        <v>151</v>
      </c>
      <c r="F2" s="5" t="s">
        <v>152</v>
      </c>
      <c r="G2" s="5" t="s">
        <v>153</v>
      </c>
      <c r="H2" s="3" t="s">
        <v>78</v>
      </c>
      <c r="I2" s="3" t="n">
        <v>0.633</v>
      </c>
      <c r="J2" s="3" t="n">
        <v>0.625</v>
      </c>
      <c r="K2" s="3" t="n">
        <v>0.631</v>
      </c>
      <c r="L2" s="3" t="n">
        <v>0.611</v>
      </c>
      <c r="M2" s="3" t="n">
        <v>0.61</v>
      </c>
      <c r="N2" s="3" t="s">
        <v>78</v>
      </c>
      <c r="O2" s="3" t="n">
        <v>0.28</v>
      </c>
      <c r="P2" s="3" t="n">
        <v>0.625</v>
      </c>
      <c r="Q2" s="3" t="n">
        <v>0.648</v>
      </c>
      <c r="R2" s="3" t="n">
        <v>0.481</v>
      </c>
      <c r="S2" s="3" t="n">
        <v>0.492</v>
      </c>
      <c r="T2" s="3" t="n">
        <v>0.519</v>
      </c>
      <c r="U2" s="3" t="n">
        <v>0.516</v>
      </c>
      <c r="V2" s="3" t="n">
        <v>0.562</v>
      </c>
      <c r="W2" s="3" t="n">
        <v>0.533</v>
      </c>
      <c r="X2" s="3" t="s">
        <v>78</v>
      </c>
      <c r="Y2" s="3" t="n">
        <v>0.609</v>
      </c>
      <c r="Z2" s="3" t="n">
        <v>0.697</v>
      </c>
      <c r="AA2" s="3" t="n">
        <v>0.709</v>
      </c>
      <c r="AB2" s="3" t="s">
        <v>78</v>
      </c>
      <c r="AC2" s="3" t="n">
        <v>0.739</v>
      </c>
      <c r="AD2" s="3" t="n">
        <v>0.671</v>
      </c>
      <c r="AE2" s="3" t="n">
        <v>0.637</v>
      </c>
      <c r="AF2" s="3" t="n">
        <v>0.626</v>
      </c>
      <c r="AG2" s="3" t="n">
        <v>0.654</v>
      </c>
      <c r="AH2" s="3" t="n">
        <v>0.6</v>
      </c>
      <c r="AI2" s="3" t="n">
        <v>0.604</v>
      </c>
      <c r="AJ2" s="3" t="n">
        <v>0.54</v>
      </c>
      <c r="AK2" s="3" t="n">
        <v>0.574</v>
      </c>
      <c r="AL2" s="3" t="n">
        <v>0.169</v>
      </c>
      <c r="AM2" s="3" t="n">
        <v>0.183</v>
      </c>
      <c r="AN2" s="3" t="n">
        <v>0.547</v>
      </c>
      <c r="AO2" s="3" t="n">
        <v>0.543</v>
      </c>
      <c r="AP2" s="3" t="n">
        <v>0.415</v>
      </c>
      <c r="AQ2" s="3" t="n">
        <v>0.43</v>
      </c>
      <c r="AR2" s="3" t="n">
        <v>0.568</v>
      </c>
      <c r="AS2" s="3" t="n">
        <v>0.567</v>
      </c>
      <c r="AT2" s="3" t="n">
        <v>0.513</v>
      </c>
      <c r="AU2" s="3" t="n">
        <v>0.515</v>
      </c>
      <c r="AV2" s="3" t="n">
        <v>0.464</v>
      </c>
      <c r="AW2" s="3" t="n">
        <v>0.478</v>
      </c>
    </row>
    <row r="3" customFormat="false" ht="12.75" hidden="false" customHeight="false" outlineLevel="0" collapsed="false">
      <c r="A3" s="2" t="n">
        <v>2</v>
      </c>
      <c r="B3" s="5" t="s">
        <v>154</v>
      </c>
      <c r="C3" s="5" t="s">
        <v>75</v>
      </c>
      <c r="D3" s="2" t="n">
        <v>1</v>
      </c>
      <c r="E3" s="2" t="s">
        <v>151</v>
      </c>
      <c r="F3" s="5" t="s">
        <v>152</v>
      </c>
      <c r="G3" s="5" t="s">
        <v>153</v>
      </c>
      <c r="H3" s="3" t="s">
        <v>78</v>
      </c>
      <c r="I3" s="3" t="n">
        <v>0.555</v>
      </c>
      <c r="J3" s="3" t="n">
        <v>0.532</v>
      </c>
      <c r="K3" s="3" t="n">
        <v>0.528</v>
      </c>
      <c r="L3" s="3" t="n">
        <v>0.539</v>
      </c>
      <c r="M3" s="3" t="n">
        <v>0.547</v>
      </c>
      <c r="N3" s="3" t="s">
        <v>78</v>
      </c>
      <c r="O3" s="3" t="n">
        <v>0.352</v>
      </c>
      <c r="P3" s="3" t="n">
        <v>0.539</v>
      </c>
      <c r="Q3" s="3" t="n">
        <v>0.544</v>
      </c>
      <c r="R3" s="3" t="n">
        <v>0.443</v>
      </c>
      <c r="S3" s="3" t="n">
        <v>0.449</v>
      </c>
      <c r="T3" s="3" t="n">
        <v>0.482</v>
      </c>
      <c r="U3" s="3" t="n">
        <v>0.492</v>
      </c>
      <c r="V3" s="3" t="n">
        <v>0.462</v>
      </c>
      <c r="W3" s="3" t="n">
        <v>0.449</v>
      </c>
      <c r="X3" s="3" t="n">
        <v>0.528</v>
      </c>
      <c r="Y3" s="3" t="n">
        <v>0.527</v>
      </c>
      <c r="Z3" s="3" t="n">
        <v>0.601</v>
      </c>
      <c r="AA3" s="3" t="n">
        <v>0.587</v>
      </c>
      <c r="AB3" s="3" t="s">
        <v>78</v>
      </c>
      <c r="AC3" s="3" t="n">
        <v>0.65</v>
      </c>
      <c r="AD3" s="3" t="n">
        <v>0.54</v>
      </c>
      <c r="AE3" s="3" t="s">
        <v>78</v>
      </c>
      <c r="AF3" s="3" t="n">
        <v>0.556</v>
      </c>
      <c r="AG3" s="3" t="n">
        <v>0.539</v>
      </c>
      <c r="AH3" s="3" t="n">
        <v>0.535</v>
      </c>
      <c r="AI3" s="3" t="n">
        <v>0.518</v>
      </c>
      <c r="AJ3" s="3" t="n">
        <v>0.473</v>
      </c>
      <c r="AK3" s="3" t="n">
        <v>0.485</v>
      </c>
      <c r="AL3" s="3" t="n">
        <v>0.226</v>
      </c>
      <c r="AM3" s="3" t="n">
        <v>0.22</v>
      </c>
      <c r="AN3" s="3" t="n">
        <v>0.566</v>
      </c>
      <c r="AO3" s="3" t="n">
        <v>0.533</v>
      </c>
      <c r="AP3" s="3" t="n">
        <v>0.587</v>
      </c>
      <c r="AQ3" s="3" t="n">
        <v>0.596</v>
      </c>
      <c r="AR3" s="3" t="n">
        <v>0.539</v>
      </c>
      <c r="AS3" s="3" t="n">
        <v>0.553</v>
      </c>
      <c r="AT3" s="3" t="n">
        <v>0.519</v>
      </c>
      <c r="AU3" s="3" t="n">
        <v>0.523</v>
      </c>
      <c r="AV3" s="3" t="n">
        <v>0.456</v>
      </c>
      <c r="AW3" s="3" t="n">
        <v>0.45</v>
      </c>
    </row>
    <row r="4" customFormat="false" ht="12.75" hidden="false" customHeight="false" outlineLevel="0" collapsed="false">
      <c r="A4" s="2" t="n">
        <v>3</v>
      </c>
      <c r="B4" s="5" t="s">
        <v>155</v>
      </c>
      <c r="C4" s="5" t="s">
        <v>75</v>
      </c>
      <c r="D4" s="2" t="n">
        <v>1</v>
      </c>
      <c r="E4" s="2" t="s">
        <v>151</v>
      </c>
      <c r="F4" s="5" t="s">
        <v>152</v>
      </c>
      <c r="G4" s="5" t="s">
        <v>153</v>
      </c>
      <c r="H4" s="3" t="s">
        <v>78</v>
      </c>
      <c r="I4" s="3" t="n">
        <v>0.739</v>
      </c>
      <c r="J4" s="3" t="n">
        <v>0.694</v>
      </c>
      <c r="K4" s="3" t="n">
        <v>0.7</v>
      </c>
      <c r="L4" s="3" t="n">
        <v>0.675</v>
      </c>
      <c r="M4" s="3" t="n">
        <v>0.676</v>
      </c>
      <c r="N4" s="3" t="s">
        <v>78</v>
      </c>
      <c r="O4" s="3" t="n">
        <v>0.52</v>
      </c>
      <c r="P4" s="3" t="n">
        <v>0.73</v>
      </c>
      <c r="Q4" s="3" t="n">
        <v>0.74</v>
      </c>
      <c r="R4" s="3" t="n">
        <v>0.508</v>
      </c>
      <c r="S4" s="3" t="n">
        <v>0.538</v>
      </c>
      <c r="T4" s="3" t="n">
        <v>0.564</v>
      </c>
      <c r="U4" s="3" t="n">
        <v>0.56</v>
      </c>
      <c r="V4" s="3" t="n">
        <v>0.693</v>
      </c>
      <c r="W4" s="3" t="n">
        <v>0.683</v>
      </c>
      <c r="X4" s="3" t="s">
        <v>78</v>
      </c>
      <c r="Y4" s="3" t="n">
        <v>0.703</v>
      </c>
      <c r="Z4" s="3" t="n">
        <v>0.789</v>
      </c>
      <c r="AA4" s="3" t="n">
        <v>0.782</v>
      </c>
      <c r="AB4" s="3" t="s">
        <v>78</v>
      </c>
      <c r="AC4" s="3" t="n">
        <v>0.849</v>
      </c>
      <c r="AD4" s="3" t="n">
        <v>0.752</v>
      </c>
      <c r="AE4" s="3" t="n">
        <v>0.742</v>
      </c>
      <c r="AF4" s="3" t="n">
        <v>0.728</v>
      </c>
      <c r="AG4" s="3" t="n">
        <v>0.755</v>
      </c>
      <c r="AH4" s="3" t="n">
        <v>0.731</v>
      </c>
      <c r="AI4" s="3" t="n">
        <v>0.727</v>
      </c>
      <c r="AJ4" s="3" t="n">
        <v>0.608</v>
      </c>
      <c r="AK4" s="3" t="n">
        <v>0.625</v>
      </c>
      <c r="AL4" s="3" t="n">
        <v>0.107</v>
      </c>
      <c r="AM4" s="3" t="n">
        <v>0.117</v>
      </c>
      <c r="AN4" s="3" t="n">
        <v>0.569</v>
      </c>
      <c r="AO4" s="3" t="n">
        <v>0.563</v>
      </c>
      <c r="AP4" s="3" t="n">
        <v>0.47</v>
      </c>
      <c r="AQ4" s="3" t="n">
        <v>0.539</v>
      </c>
      <c r="AR4" s="3" t="n">
        <v>0.545</v>
      </c>
      <c r="AS4" s="3" t="n">
        <v>0.542</v>
      </c>
      <c r="AT4" s="3" t="n">
        <v>0.527</v>
      </c>
      <c r="AU4" s="3" t="n">
        <v>0.52</v>
      </c>
      <c r="AV4" s="3" t="n">
        <v>0.462</v>
      </c>
      <c r="AW4" s="3" t="n">
        <v>0.474</v>
      </c>
    </row>
    <row r="5" customFormat="false" ht="12.75" hidden="false" customHeight="false" outlineLevel="0" collapsed="false">
      <c r="A5" s="2" t="n">
        <v>4</v>
      </c>
      <c r="B5" s="7" t="s">
        <v>156</v>
      </c>
      <c r="C5" s="7" t="s">
        <v>75</v>
      </c>
      <c r="D5" s="2" t="n">
        <v>1</v>
      </c>
      <c r="E5" s="2" t="s">
        <v>157</v>
      </c>
      <c r="F5" s="5" t="s">
        <v>152</v>
      </c>
      <c r="G5" s="5" t="s">
        <v>153</v>
      </c>
      <c r="H5" s="3" t="s">
        <v>78</v>
      </c>
      <c r="I5" s="3" t="n">
        <v>0.599</v>
      </c>
      <c r="J5" s="3" t="n">
        <v>0.615</v>
      </c>
      <c r="K5" s="3" t="n">
        <v>0.567</v>
      </c>
      <c r="L5" s="3" t="n">
        <v>0.577</v>
      </c>
      <c r="M5" s="3" t="n">
        <v>0.588</v>
      </c>
      <c r="N5" s="3" t="s">
        <v>78</v>
      </c>
      <c r="O5" s="3" t="n">
        <v>0.294</v>
      </c>
      <c r="P5" s="3" t="n">
        <v>0.567</v>
      </c>
      <c r="Q5" s="3" t="n">
        <v>0.582</v>
      </c>
      <c r="R5" s="3" t="n">
        <v>0.457</v>
      </c>
      <c r="S5" s="3" t="n">
        <v>0.474</v>
      </c>
      <c r="T5" s="3" t="n">
        <v>0.512</v>
      </c>
      <c r="U5" s="3" t="n">
        <v>0.52</v>
      </c>
      <c r="V5" s="3" t="n">
        <v>0.509</v>
      </c>
      <c r="W5" s="3" t="n">
        <v>0.495</v>
      </c>
      <c r="X5" s="3" t="n">
        <v>0.51</v>
      </c>
      <c r="Y5" s="3" t="n">
        <v>0.537</v>
      </c>
      <c r="Z5" s="3" t="n">
        <v>0.676</v>
      </c>
      <c r="AA5" s="3" t="n">
        <v>0.638</v>
      </c>
      <c r="AB5" s="3" t="s">
        <v>78</v>
      </c>
      <c r="AC5" s="3" t="n">
        <v>0.682</v>
      </c>
      <c r="AD5" s="3" t="n">
        <v>0.582</v>
      </c>
      <c r="AE5" s="3" t="s">
        <v>78</v>
      </c>
      <c r="AF5" s="3" t="n">
        <v>0.61</v>
      </c>
      <c r="AG5" s="3" t="n">
        <v>0.586</v>
      </c>
      <c r="AH5" s="3" t="n">
        <v>0.562</v>
      </c>
      <c r="AI5" s="3" t="n">
        <v>0.571</v>
      </c>
      <c r="AJ5" s="3" t="n">
        <v>0.487</v>
      </c>
      <c r="AK5" s="3" t="n">
        <v>0.538</v>
      </c>
      <c r="AL5" s="3" t="n">
        <v>0.185</v>
      </c>
      <c r="AM5" s="3" t="n">
        <v>0.201</v>
      </c>
      <c r="AN5" s="3" t="n">
        <v>0.561</v>
      </c>
      <c r="AO5" s="3" t="n">
        <v>0.576</v>
      </c>
      <c r="AP5" s="3" t="n">
        <v>0.427</v>
      </c>
      <c r="AQ5" s="3" t="n">
        <v>0.432</v>
      </c>
      <c r="AR5" s="3" t="n">
        <v>0.513</v>
      </c>
      <c r="AS5" s="3" t="n">
        <v>0.524</v>
      </c>
      <c r="AT5" s="3" t="n">
        <v>0.499</v>
      </c>
      <c r="AU5" s="3" t="n">
        <v>0.508</v>
      </c>
      <c r="AV5" s="3" t="n">
        <v>0.454</v>
      </c>
      <c r="AW5" s="3" t="n">
        <v>0.451</v>
      </c>
    </row>
    <row r="6" customFormat="false" ht="12.75" hidden="false" customHeight="false" outlineLevel="0" collapsed="false">
      <c r="A6" s="2" t="n">
        <v>5</v>
      </c>
      <c r="B6" s="7" t="s">
        <v>158</v>
      </c>
      <c r="C6" s="5" t="s">
        <v>75</v>
      </c>
      <c r="D6" s="2" t="n">
        <v>1</v>
      </c>
      <c r="E6" s="2" t="s">
        <v>157</v>
      </c>
      <c r="F6" s="5" t="s">
        <v>152</v>
      </c>
      <c r="G6" s="5" t="s">
        <v>153</v>
      </c>
      <c r="H6" s="3" t="s">
        <v>78</v>
      </c>
      <c r="I6" s="3" t="n">
        <v>0.511</v>
      </c>
      <c r="J6" s="3" t="n">
        <v>0.543</v>
      </c>
      <c r="K6" s="3" t="n">
        <v>0.556</v>
      </c>
      <c r="L6" s="3" t="n">
        <v>0.531</v>
      </c>
      <c r="M6" s="3" t="n">
        <v>0.535</v>
      </c>
      <c r="N6" s="3" t="s">
        <v>78</v>
      </c>
      <c r="O6" s="3" t="n">
        <v>0.343</v>
      </c>
      <c r="P6" s="3" t="n">
        <v>0.5</v>
      </c>
      <c r="Q6" s="3" t="n">
        <v>0.504</v>
      </c>
      <c r="R6" s="3" t="n">
        <v>0.424</v>
      </c>
      <c r="S6" s="3" t="n">
        <v>0.437</v>
      </c>
      <c r="T6" s="3" t="n">
        <v>0.493</v>
      </c>
      <c r="U6" s="3" t="n">
        <v>0.494</v>
      </c>
      <c r="V6" s="3" t="n">
        <v>0.428</v>
      </c>
      <c r="W6" s="3" t="n">
        <v>0.398</v>
      </c>
      <c r="X6" s="3" t="s">
        <v>78</v>
      </c>
      <c r="Y6" s="3" t="n">
        <v>0.467</v>
      </c>
      <c r="Z6" s="3" t="n">
        <v>0.568</v>
      </c>
      <c r="AA6" s="3" t="n">
        <v>0.546</v>
      </c>
      <c r="AB6" s="3" t="s">
        <v>78</v>
      </c>
      <c r="AC6" s="3" t="n">
        <v>0.62</v>
      </c>
      <c r="AD6" s="3" t="n">
        <v>0.544</v>
      </c>
      <c r="AE6" s="3" t="s">
        <v>78</v>
      </c>
      <c r="AF6" s="3" t="n">
        <v>0.528</v>
      </c>
      <c r="AG6" s="3" t="n">
        <v>0.529</v>
      </c>
      <c r="AH6" s="3" t="n">
        <v>0.488</v>
      </c>
      <c r="AI6" s="3" t="n">
        <v>0.463</v>
      </c>
      <c r="AJ6" s="3" t="n">
        <v>0.459</v>
      </c>
      <c r="AK6" s="3" t="n">
        <v>0.479</v>
      </c>
      <c r="AL6" s="3" t="n">
        <v>0.247</v>
      </c>
      <c r="AM6" s="3" t="n">
        <v>0.266</v>
      </c>
      <c r="AN6" s="3" t="n">
        <v>0.502</v>
      </c>
      <c r="AO6" s="3" t="n">
        <v>0.498</v>
      </c>
      <c r="AP6" s="3" t="n">
        <v>0.542</v>
      </c>
      <c r="AQ6" s="3" t="n">
        <v>0.536</v>
      </c>
      <c r="AR6" s="3" t="n">
        <v>0.468</v>
      </c>
      <c r="AS6" s="3" t="n">
        <v>0.508</v>
      </c>
      <c r="AT6" s="3" t="n">
        <v>0.481</v>
      </c>
      <c r="AU6" s="3" t="n">
        <v>0.492</v>
      </c>
      <c r="AV6" s="3" t="n">
        <v>0.47</v>
      </c>
      <c r="AW6" s="3" t="n">
        <v>0.472</v>
      </c>
    </row>
    <row r="7" customFormat="false" ht="12.75" hidden="false" customHeight="false" outlineLevel="0" collapsed="false">
      <c r="A7" s="2" t="n">
        <v>6</v>
      </c>
      <c r="B7" s="7" t="s">
        <v>159</v>
      </c>
      <c r="C7" s="5" t="s">
        <v>75</v>
      </c>
      <c r="D7" s="2" t="n">
        <v>1</v>
      </c>
      <c r="E7" s="2" t="s">
        <v>157</v>
      </c>
      <c r="F7" s="5" t="s">
        <v>152</v>
      </c>
      <c r="G7" s="5" t="s">
        <v>153</v>
      </c>
      <c r="H7" s="3" t="n">
        <v>0.703</v>
      </c>
      <c r="I7" s="3" t="n">
        <v>0.71</v>
      </c>
      <c r="J7" s="3" t="n">
        <v>0.745</v>
      </c>
      <c r="K7" s="3" t="n">
        <v>0.68</v>
      </c>
      <c r="L7" s="3" t="n">
        <v>0.663</v>
      </c>
      <c r="M7" s="3" t="n">
        <v>0.667</v>
      </c>
      <c r="N7" s="3" t="s">
        <v>78</v>
      </c>
      <c r="O7" s="3" t="n">
        <v>0.512</v>
      </c>
      <c r="P7" s="3" t="n">
        <v>0.692</v>
      </c>
      <c r="Q7" s="3" t="n">
        <v>0.706</v>
      </c>
      <c r="R7" s="3" t="n">
        <v>0.468</v>
      </c>
      <c r="S7" s="3" t="n">
        <v>0.512</v>
      </c>
      <c r="T7" s="3" t="n">
        <v>0.561</v>
      </c>
      <c r="U7" s="3" t="n">
        <v>0.57</v>
      </c>
      <c r="V7" s="3" t="n">
        <v>0.639</v>
      </c>
      <c r="W7" s="3" t="n">
        <v>0.627</v>
      </c>
      <c r="X7" s="3" t="s">
        <v>78</v>
      </c>
      <c r="Y7" s="3" t="n">
        <v>0.653</v>
      </c>
      <c r="Z7" s="3" t="n">
        <v>0.766</v>
      </c>
      <c r="AA7" s="3" t="n">
        <v>0.785</v>
      </c>
      <c r="AB7" s="3" t="s">
        <v>78</v>
      </c>
      <c r="AC7" s="3" t="n">
        <v>0.824</v>
      </c>
      <c r="AD7" s="3" t="n">
        <v>0.71</v>
      </c>
      <c r="AE7" s="3" t="s">
        <v>78</v>
      </c>
      <c r="AF7" s="3" t="n">
        <v>0.723</v>
      </c>
      <c r="AG7" s="3" t="n">
        <v>0.721</v>
      </c>
      <c r="AH7" s="3" t="n">
        <v>0.706</v>
      </c>
      <c r="AI7" s="3" t="n">
        <v>0.7</v>
      </c>
      <c r="AJ7" s="3" t="n">
        <v>0.564</v>
      </c>
      <c r="AK7" s="3" t="n">
        <v>0.567</v>
      </c>
      <c r="AL7" s="3" t="n">
        <v>0.13</v>
      </c>
      <c r="AM7" s="3" t="n">
        <v>0.149</v>
      </c>
      <c r="AN7" s="3" t="n">
        <v>0.508</v>
      </c>
      <c r="AO7" s="3" t="n">
        <v>0.511</v>
      </c>
      <c r="AP7" s="3" t="n">
        <v>0.427</v>
      </c>
      <c r="AQ7" s="3" t="n">
        <v>0.484</v>
      </c>
      <c r="AR7" s="3" t="n">
        <v>0.527</v>
      </c>
      <c r="AS7" s="3" t="n">
        <v>0.542</v>
      </c>
      <c r="AT7" s="3" t="n">
        <v>0.512</v>
      </c>
      <c r="AU7" s="3" t="n">
        <v>0.514</v>
      </c>
      <c r="AV7" s="3" t="n">
        <v>0.454</v>
      </c>
      <c r="AW7" s="3" t="n">
        <v>0.463</v>
      </c>
    </row>
    <row r="8" customFormat="false" ht="12.75" hidden="false" customHeight="false" outlineLevel="0" collapsed="false">
      <c r="A8" s="2" t="n">
        <v>7</v>
      </c>
      <c r="B8" s="7" t="s">
        <v>160</v>
      </c>
      <c r="C8" s="7" t="s">
        <v>75</v>
      </c>
      <c r="D8" s="2" t="n">
        <v>1</v>
      </c>
      <c r="E8" s="2" t="s">
        <v>161</v>
      </c>
      <c r="F8" s="5" t="s">
        <v>152</v>
      </c>
      <c r="G8" s="5" t="s">
        <v>153</v>
      </c>
      <c r="H8" s="3" t="n">
        <v>0.655</v>
      </c>
      <c r="I8" s="3" t="n">
        <v>0.657</v>
      </c>
      <c r="J8" s="3" t="n">
        <v>0.677</v>
      </c>
      <c r="K8" s="3" t="n">
        <v>0.657</v>
      </c>
      <c r="L8" s="3" t="n">
        <v>0.626</v>
      </c>
      <c r="M8" s="3" t="n">
        <v>0.636</v>
      </c>
      <c r="N8" s="3" t="s">
        <v>78</v>
      </c>
      <c r="O8" s="3" t="n">
        <v>0.396</v>
      </c>
      <c r="P8" s="3" t="n">
        <v>0.643</v>
      </c>
      <c r="Q8" s="3" t="n">
        <v>0.648</v>
      </c>
      <c r="R8" s="3" t="n">
        <v>0.504</v>
      </c>
      <c r="S8" s="3" t="n">
        <v>0.503</v>
      </c>
      <c r="T8" s="3" t="n">
        <v>0.54</v>
      </c>
      <c r="U8" s="3" t="n">
        <v>0.519</v>
      </c>
      <c r="V8" s="3" t="n">
        <v>0.565</v>
      </c>
      <c r="W8" s="3" t="n">
        <v>0.547</v>
      </c>
      <c r="X8" s="3" t="s">
        <v>78</v>
      </c>
      <c r="Y8" s="3" t="n">
        <v>0.6</v>
      </c>
      <c r="Z8" s="3" t="n">
        <v>0.711</v>
      </c>
      <c r="AA8" s="3" t="n">
        <v>0.726</v>
      </c>
      <c r="AB8" s="3" t="s">
        <v>78</v>
      </c>
      <c r="AC8" s="3" t="n">
        <v>0.807</v>
      </c>
      <c r="AD8" s="3" t="n">
        <v>0.687</v>
      </c>
      <c r="AE8" s="3" t="n">
        <v>0.678</v>
      </c>
      <c r="AF8" s="3" t="n">
        <v>0.698</v>
      </c>
      <c r="AG8" s="3" t="n">
        <v>0.714</v>
      </c>
      <c r="AH8" s="3" t="n">
        <v>0.646</v>
      </c>
      <c r="AI8" s="3" t="n">
        <v>0.644</v>
      </c>
      <c r="AJ8" s="3" t="n">
        <v>0.557</v>
      </c>
      <c r="AK8" s="3" t="n">
        <v>0.586</v>
      </c>
      <c r="AL8" s="3" t="n">
        <v>0.142</v>
      </c>
      <c r="AM8" s="3" t="n">
        <v>0.152</v>
      </c>
      <c r="AN8" s="3" t="n">
        <v>0.463</v>
      </c>
      <c r="AO8" s="3" t="n">
        <v>0.465</v>
      </c>
      <c r="AP8" s="3" t="n">
        <v>0.461</v>
      </c>
      <c r="AQ8" s="3" t="n">
        <v>0.463</v>
      </c>
      <c r="AR8" s="3" t="n">
        <v>0.496</v>
      </c>
      <c r="AS8" s="3" t="n">
        <v>0.538</v>
      </c>
      <c r="AT8" s="3" t="n">
        <v>0.525</v>
      </c>
      <c r="AU8" s="3" t="n">
        <v>0.522</v>
      </c>
      <c r="AV8" s="3" t="n">
        <v>0.463</v>
      </c>
      <c r="AW8" s="3" t="n">
        <v>0.468</v>
      </c>
    </row>
    <row r="9" customFormat="false" ht="12.75" hidden="false" customHeight="false" outlineLevel="0" collapsed="false">
      <c r="A9" s="2" t="n">
        <v>8</v>
      </c>
      <c r="B9" s="7" t="s">
        <v>162</v>
      </c>
      <c r="C9" s="5" t="s">
        <v>75</v>
      </c>
      <c r="D9" s="2" t="n">
        <v>1</v>
      </c>
      <c r="E9" s="2" t="s">
        <v>161</v>
      </c>
      <c r="F9" s="5" t="s">
        <v>152</v>
      </c>
      <c r="G9" s="5" t="s">
        <v>153</v>
      </c>
      <c r="H9" s="3" t="n">
        <v>0.786</v>
      </c>
      <c r="I9" s="3" t="n">
        <v>0.78</v>
      </c>
      <c r="J9" s="3" t="n">
        <v>0.738</v>
      </c>
      <c r="K9" s="3" t="n">
        <v>0.768</v>
      </c>
      <c r="L9" s="3" t="n">
        <v>0.744</v>
      </c>
      <c r="M9" s="3" t="n">
        <v>0.737</v>
      </c>
      <c r="N9" s="3" t="s">
        <v>78</v>
      </c>
      <c r="O9" s="3" t="n">
        <v>0.484</v>
      </c>
      <c r="P9" s="3" t="n">
        <v>0.75</v>
      </c>
      <c r="Q9" s="3" t="n">
        <v>0.77</v>
      </c>
      <c r="R9" s="3" t="n">
        <v>0.633</v>
      </c>
      <c r="S9" s="3" t="n">
        <v>0.649</v>
      </c>
      <c r="T9" s="3" t="n">
        <v>0.679</v>
      </c>
      <c r="U9" s="3" t="n">
        <v>0.641</v>
      </c>
      <c r="V9" s="3" t="n">
        <v>0.741</v>
      </c>
      <c r="W9" s="3" t="n">
        <v>0.726</v>
      </c>
      <c r="X9" s="3" t="n">
        <v>0.71</v>
      </c>
      <c r="Y9" s="3" t="n">
        <v>0.747</v>
      </c>
      <c r="Z9" s="3" t="n">
        <v>0.847</v>
      </c>
      <c r="AA9" s="3" t="n">
        <v>0.835</v>
      </c>
      <c r="AB9" s="3" t="s">
        <v>78</v>
      </c>
      <c r="AC9" s="3" t="n">
        <v>0.86</v>
      </c>
      <c r="AD9" s="3" t="n">
        <v>0.761</v>
      </c>
      <c r="AE9" s="3" t="s">
        <v>78</v>
      </c>
      <c r="AF9" s="3" t="n">
        <v>0.808</v>
      </c>
      <c r="AG9" s="3" t="n">
        <v>0.638</v>
      </c>
      <c r="AH9" s="3" t="n">
        <v>0.776</v>
      </c>
      <c r="AI9" s="3" t="n">
        <v>0.745</v>
      </c>
      <c r="AJ9" s="3" t="n">
        <v>0.654</v>
      </c>
      <c r="AK9" s="3" t="n">
        <v>0.668</v>
      </c>
      <c r="AL9" s="3" t="s">
        <v>78</v>
      </c>
      <c r="AM9" s="3" t="n">
        <v>0.353</v>
      </c>
      <c r="AN9" s="3" t="n">
        <v>0.68</v>
      </c>
      <c r="AO9" s="3" t="n">
        <v>0.661</v>
      </c>
      <c r="AP9" s="3" t="n">
        <v>0.607</v>
      </c>
      <c r="AQ9" s="3" t="n">
        <v>0.589</v>
      </c>
      <c r="AR9" s="3" t="n">
        <v>0.708</v>
      </c>
      <c r="AS9" s="3" t="n">
        <v>0.687</v>
      </c>
      <c r="AT9" s="3" t="n">
        <v>0.512</v>
      </c>
      <c r="AU9" s="3" t="n">
        <v>0.517</v>
      </c>
      <c r="AV9" s="3" t="n">
        <v>0.467</v>
      </c>
      <c r="AW9" s="3" t="n">
        <v>0.477</v>
      </c>
    </row>
    <row r="10" customFormat="false" ht="12.75" hidden="false" customHeight="false" outlineLevel="0" collapsed="false">
      <c r="A10" s="2" t="n">
        <v>9</v>
      </c>
      <c r="B10" s="7" t="s">
        <v>163</v>
      </c>
      <c r="C10" s="5" t="s">
        <v>75</v>
      </c>
      <c r="D10" s="2" t="n">
        <v>1</v>
      </c>
      <c r="E10" s="2" t="s">
        <v>161</v>
      </c>
      <c r="F10" s="5" t="s">
        <v>152</v>
      </c>
      <c r="G10" s="5" t="s">
        <v>153</v>
      </c>
      <c r="H10" s="3" t="n">
        <v>0.51</v>
      </c>
      <c r="I10" s="3" t="n">
        <v>0.514</v>
      </c>
      <c r="J10" s="3" t="n">
        <v>0.535</v>
      </c>
      <c r="K10" s="3" t="n">
        <v>0.536</v>
      </c>
      <c r="L10" s="3" t="n">
        <v>0.533</v>
      </c>
      <c r="M10" s="3" t="n">
        <v>0.546</v>
      </c>
      <c r="N10" s="3" t="s">
        <v>78</v>
      </c>
      <c r="O10" s="3" t="n">
        <v>0.295</v>
      </c>
      <c r="P10" s="3" t="n">
        <v>0.528</v>
      </c>
      <c r="Q10" s="3" t="n">
        <v>0.509</v>
      </c>
      <c r="R10" s="3" t="n">
        <v>0.419</v>
      </c>
      <c r="S10" s="3" t="n">
        <v>0.458</v>
      </c>
      <c r="T10" s="3" t="n">
        <v>0.484</v>
      </c>
      <c r="U10" s="3" t="n">
        <v>0.508</v>
      </c>
      <c r="V10" s="3" t="n">
        <v>0.421</v>
      </c>
      <c r="W10" s="3" t="n">
        <v>0.436</v>
      </c>
      <c r="X10" s="3" t="s">
        <v>78</v>
      </c>
      <c r="Y10" s="3" t="n">
        <v>0.47</v>
      </c>
      <c r="Z10" s="3" t="n">
        <v>0.583</v>
      </c>
      <c r="AA10" s="3" t="n">
        <v>0.573</v>
      </c>
      <c r="AB10" s="3" t="s">
        <v>78</v>
      </c>
      <c r="AC10" s="3" t="n">
        <v>0.623</v>
      </c>
      <c r="AD10" s="3" t="n">
        <v>0.532</v>
      </c>
      <c r="AE10" s="3" t="n">
        <v>0.533</v>
      </c>
      <c r="AF10" s="3" t="n">
        <v>0.517</v>
      </c>
      <c r="AG10" s="3" t="n">
        <v>0.519</v>
      </c>
      <c r="AH10" s="3" t="n">
        <v>0.472</v>
      </c>
      <c r="AI10" s="3" t="n">
        <v>0.473</v>
      </c>
      <c r="AJ10" s="3" t="n">
        <v>0.467</v>
      </c>
      <c r="AK10" s="3" t="n">
        <v>0.474</v>
      </c>
      <c r="AL10" s="3" t="n">
        <v>0.239</v>
      </c>
      <c r="AM10" s="3" t="n">
        <v>0.255</v>
      </c>
      <c r="AN10" s="3" t="n">
        <v>0.501</v>
      </c>
      <c r="AO10" s="3" t="n">
        <v>0.495</v>
      </c>
      <c r="AP10" s="3" t="n">
        <v>0.413</v>
      </c>
      <c r="AQ10" s="3" t="n">
        <v>0.425</v>
      </c>
      <c r="AR10" s="3" t="n">
        <v>0.481</v>
      </c>
      <c r="AS10" s="3" t="n">
        <v>0.532</v>
      </c>
      <c r="AT10" s="3" t="n">
        <v>0.501</v>
      </c>
      <c r="AU10" s="3" t="n">
        <v>0.514</v>
      </c>
      <c r="AV10" s="3" t="n">
        <v>0.455</v>
      </c>
      <c r="AW10" s="3" t="n">
        <v>0.466</v>
      </c>
    </row>
    <row r="11" customFormat="false" ht="12.75" hidden="false" customHeight="false" outlineLevel="0" collapsed="false">
      <c r="A11" s="2" t="n">
        <v>10</v>
      </c>
      <c r="B11" s="7" t="s">
        <v>164</v>
      </c>
      <c r="C11" s="5" t="s">
        <v>75</v>
      </c>
      <c r="D11" s="2" t="n">
        <v>1</v>
      </c>
      <c r="E11" s="2" t="s">
        <v>161</v>
      </c>
      <c r="F11" s="5" t="s">
        <v>152</v>
      </c>
      <c r="G11" s="5" t="s">
        <v>153</v>
      </c>
      <c r="H11" s="3" t="n">
        <v>0.643</v>
      </c>
      <c r="I11" s="3" t="n">
        <v>0.658</v>
      </c>
      <c r="J11" s="3" t="n">
        <v>0.675</v>
      </c>
      <c r="K11" s="3" t="n">
        <v>0.64</v>
      </c>
      <c r="L11" s="3" t="n">
        <v>0.589</v>
      </c>
      <c r="M11" s="3" t="n">
        <v>0.613</v>
      </c>
      <c r="N11" s="3" t="s">
        <v>78</v>
      </c>
      <c r="O11" s="3" t="n">
        <v>0.449</v>
      </c>
      <c r="P11" s="3" t="n">
        <v>0.625</v>
      </c>
      <c r="Q11" s="3" t="n">
        <v>0.641</v>
      </c>
      <c r="R11" s="3" t="n">
        <v>0.465</v>
      </c>
      <c r="S11" s="3" t="n">
        <v>0.47</v>
      </c>
      <c r="T11" s="3" t="n">
        <v>0.551</v>
      </c>
      <c r="U11" s="3" t="n">
        <v>0.541</v>
      </c>
      <c r="V11" s="3" t="n">
        <v>0.576</v>
      </c>
      <c r="W11" s="3" t="n">
        <v>0.553</v>
      </c>
      <c r="X11" s="3" t="n">
        <v>0.592</v>
      </c>
      <c r="Y11" s="3" t="n">
        <v>0.589</v>
      </c>
      <c r="Z11" s="3" t="n">
        <v>0.706</v>
      </c>
      <c r="AA11" s="3" t="n">
        <v>0.703</v>
      </c>
      <c r="AB11" s="3" t="s">
        <v>78</v>
      </c>
      <c r="AC11" s="3" t="n">
        <v>0.738</v>
      </c>
      <c r="AD11" s="3" t="n">
        <v>0.658</v>
      </c>
      <c r="AE11" s="3" t="s">
        <v>78</v>
      </c>
      <c r="AF11" s="3" t="n">
        <v>0.667</v>
      </c>
      <c r="AG11" s="3" t="n">
        <v>0.658</v>
      </c>
      <c r="AH11" s="3" t="n">
        <v>0.631</v>
      </c>
      <c r="AI11" s="3" t="n">
        <v>0.609</v>
      </c>
      <c r="AJ11" s="3" t="n">
        <v>0.526</v>
      </c>
      <c r="AK11" s="3" t="n">
        <v>0.574</v>
      </c>
      <c r="AL11" s="3" t="n">
        <v>0.163</v>
      </c>
      <c r="AM11" s="3" t="n">
        <v>0.172</v>
      </c>
      <c r="AN11" s="3" t="n">
        <v>0.52</v>
      </c>
      <c r="AO11" s="3" t="n">
        <v>0.526</v>
      </c>
      <c r="AP11" s="3" t="n">
        <v>0.451</v>
      </c>
      <c r="AQ11" s="3" t="n">
        <v>0.427</v>
      </c>
      <c r="AR11" s="3" t="n">
        <v>0.526</v>
      </c>
      <c r="AS11" s="3" t="n">
        <v>0.511</v>
      </c>
      <c r="AT11" s="3" t="n">
        <v>0.503</v>
      </c>
      <c r="AU11" s="3" t="n">
        <v>0.506</v>
      </c>
      <c r="AV11" s="3" t="n">
        <v>0.459</v>
      </c>
      <c r="AW11" s="3" t="n">
        <v>0.467</v>
      </c>
    </row>
    <row r="12" customFormat="false" ht="12.75" hidden="false" customHeight="false" outlineLevel="0" collapsed="false">
      <c r="A12" s="2" t="n">
        <v>11</v>
      </c>
      <c r="B12" s="7" t="s">
        <v>165</v>
      </c>
      <c r="C12" s="7" t="s">
        <v>75</v>
      </c>
      <c r="D12" s="2" t="n">
        <v>1</v>
      </c>
      <c r="E12" s="2" t="s">
        <v>161</v>
      </c>
      <c r="F12" s="5" t="s">
        <v>152</v>
      </c>
      <c r="G12" s="5" t="s">
        <v>153</v>
      </c>
      <c r="H12" s="3" t="n">
        <v>0.685</v>
      </c>
      <c r="I12" s="3" t="n">
        <v>0.683</v>
      </c>
      <c r="J12" s="3" t="n">
        <v>0.685</v>
      </c>
      <c r="K12" s="3" t="n">
        <v>0.668</v>
      </c>
      <c r="L12" s="3" t="n">
        <v>0.638</v>
      </c>
      <c r="M12" s="3" t="n">
        <v>0.634</v>
      </c>
      <c r="N12" s="3" t="s">
        <v>78</v>
      </c>
      <c r="O12" s="3" t="n">
        <v>0.438</v>
      </c>
      <c r="P12" s="3" t="n">
        <v>0.666</v>
      </c>
      <c r="Q12" s="3" t="n">
        <v>0.666</v>
      </c>
      <c r="R12" s="3" t="n">
        <v>0.47</v>
      </c>
      <c r="S12" s="3" t="n">
        <v>0.493</v>
      </c>
      <c r="T12" s="3" t="n">
        <v>0.546</v>
      </c>
      <c r="U12" s="3" t="n">
        <v>0.56</v>
      </c>
      <c r="V12" s="3" t="n">
        <v>0.59</v>
      </c>
      <c r="W12" s="3" t="n">
        <v>0.593</v>
      </c>
      <c r="X12" s="3" t="s">
        <v>78</v>
      </c>
      <c r="Y12" s="3" t="n">
        <v>0.613</v>
      </c>
      <c r="Z12" s="3" t="n">
        <v>0.741</v>
      </c>
      <c r="AA12" s="3" t="n">
        <v>0.725</v>
      </c>
      <c r="AB12" s="3" t="s">
        <v>78</v>
      </c>
      <c r="AC12" s="3" t="n">
        <v>0.792</v>
      </c>
      <c r="AD12" s="3" t="n">
        <v>0.686</v>
      </c>
      <c r="AE12" s="3" t="s">
        <v>78</v>
      </c>
      <c r="AF12" s="3" t="n">
        <v>0.686</v>
      </c>
      <c r="AG12" s="3" t="n">
        <v>0.692</v>
      </c>
      <c r="AH12" s="3" t="n">
        <v>0.675</v>
      </c>
      <c r="AI12" s="3" t="n">
        <v>0.656</v>
      </c>
      <c r="AJ12" s="3" t="n">
        <v>0.552</v>
      </c>
      <c r="AK12" s="3" t="n">
        <v>0.491</v>
      </c>
      <c r="AL12" s="3" t="n">
        <v>0.143</v>
      </c>
      <c r="AM12" s="3" t="n">
        <v>0.152</v>
      </c>
      <c r="AN12" s="3" t="n">
        <v>0.51</v>
      </c>
      <c r="AO12" s="3" t="n">
        <v>0.505</v>
      </c>
      <c r="AP12" s="3" t="n">
        <v>0.436</v>
      </c>
      <c r="AQ12" s="3" t="n">
        <v>0.421</v>
      </c>
      <c r="AR12" s="3" t="n">
        <v>0.546</v>
      </c>
      <c r="AS12" s="3" t="n">
        <v>0.57</v>
      </c>
      <c r="AT12" s="3" t="n">
        <v>0.508</v>
      </c>
      <c r="AU12" s="3" t="n">
        <v>0.523</v>
      </c>
      <c r="AV12" s="3" t="n">
        <v>0.444</v>
      </c>
      <c r="AW12" s="3" t="n">
        <v>0.464</v>
      </c>
    </row>
    <row r="13" customFormat="false" ht="12.75" hidden="false" customHeight="false" outlineLevel="0" collapsed="false">
      <c r="A13" s="2" t="n">
        <v>12</v>
      </c>
      <c r="B13" s="7" t="s">
        <v>166</v>
      </c>
      <c r="C13" s="5" t="s">
        <v>75</v>
      </c>
      <c r="D13" s="2" t="n">
        <v>1</v>
      </c>
      <c r="E13" s="2" t="s">
        <v>166</v>
      </c>
      <c r="F13" s="5" t="s">
        <v>153</v>
      </c>
      <c r="G13" s="5" t="s">
        <v>152</v>
      </c>
      <c r="H13" s="3" t="n">
        <v>0.719</v>
      </c>
      <c r="I13" s="3" t="n">
        <v>0.723</v>
      </c>
      <c r="J13" s="3" t="n">
        <v>0.71</v>
      </c>
      <c r="K13" s="3" t="n">
        <v>0.744</v>
      </c>
      <c r="L13" s="3" t="n">
        <v>0.662</v>
      </c>
      <c r="M13" s="3" t="n">
        <v>0.665</v>
      </c>
      <c r="N13" s="3" t="s">
        <v>78</v>
      </c>
      <c r="O13" s="3" t="n">
        <v>0.478</v>
      </c>
      <c r="P13" s="3" t="n">
        <v>0.696</v>
      </c>
      <c r="Q13" s="3" t="n">
        <v>0.713</v>
      </c>
      <c r="R13" s="3" t="n">
        <v>0.519</v>
      </c>
      <c r="S13" s="3" t="n">
        <v>0.526</v>
      </c>
      <c r="T13" s="3" t="n">
        <v>0.554</v>
      </c>
      <c r="U13" s="3" t="n">
        <v>0.559</v>
      </c>
      <c r="V13" s="3" t="n">
        <v>0.673</v>
      </c>
      <c r="W13" s="3" t="n">
        <v>0.668</v>
      </c>
      <c r="X13" s="3" t="s">
        <v>78</v>
      </c>
      <c r="Y13" s="3" t="n">
        <v>0.667</v>
      </c>
      <c r="Z13" s="3" t="n">
        <v>0.783</v>
      </c>
      <c r="AA13" s="3" t="n">
        <v>0.826</v>
      </c>
      <c r="AB13" s="3" t="s">
        <v>78</v>
      </c>
      <c r="AC13" s="3" t="n">
        <v>0.823</v>
      </c>
      <c r="AD13" s="3" t="n">
        <v>0.738</v>
      </c>
      <c r="AE13" s="3" t="s">
        <v>78</v>
      </c>
      <c r="AF13" s="3" t="s">
        <v>78</v>
      </c>
      <c r="AG13" s="3" t="s">
        <v>78</v>
      </c>
      <c r="AH13" s="3" t="n">
        <v>0.724</v>
      </c>
      <c r="AI13" s="3" t="n">
        <v>0.725</v>
      </c>
      <c r="AJ13" s="3" t="n">
        <v>0.585</v>
      </c>
      <c r="AK13" s="3" t="n">
        <v>0.622</v>
      </c>
      <c r="AL13" s="3" t="n">
        <v>0.122</v>
      </c>
      <c r="AM13" s="3" t="n">
        <v>0.125</v>
      </c>
      <c r="AN13" s="3" t="n">
        <v>0.522</v>
      </c>
      <c r="AO13" s="3" t="n">
        <v>0.499</v>
      </c>
      <c r="AP13" s="3" t="n">
        <v>0.452</v>
      </c>
      <c r="AQ13" s="3" t="n">
        <v>0.46</v>
      </c>
      <c r="AR13" s="3" t="n">
        <v>0.557</v>
      </c>
      <c r="AS13" s="3" t="n">
        <v>0.496</v>
      </c>
      <c r="AT13" s="3" t="n">
        <v>0.479</v>
      </c>
      <c r="AU13" s="3" t="n">
        <v>0.479</v>
      </c>
      <c r="AV13" s="3" t="n">
        <v>0.446</v>
      </c>
      <c r="AW13" s="3" t="n">
        <v>0.456</v>
      </c>
    </row>
    <row r="14" customFormat="false" ht="12.75" hidden="false" customHeight="false" outlineLevel="0" collapsed="false">
      <c r="A14" s="2" t="n">
        <v>13</v>
      </c>
      <c r="B14" s="7" t="s">
        <v>167</v>
      </c>
      <c r="C14" s="7" t="s">
        <v>75</v>
      </c>
      <c r="D14" s="2" t="n">
        <v>1</v>
      </c>
      <c r="E14" s="2" t="s">
        <v>166</v>
      </c>
      <c r="F14" s="5" t="s">
        <v>153</v>
      </c>
      <c r="G14" s="5" t="s">
        <v>152</v>
      </c>
      <c r="H14" s="3" t="n">
        <v>0.673</v>
      </c>
      <c r="I14" s="3" t="n">
        <v>0.695</v>
      </c>
      <c r="J14" s="3" t="n">
        <v>0.716</v>
      </c>
      <c r="K14" s="3" t="n">
        <v>0.689</v>
      </c>
      <c r="L14" s="3" t="n">
        <v>0.644</v>
      </c>
      <c r="M14" s="3" t="n">
        <v>0.664</v>
      </c>
      <c r="N14" s="3" t="s">
        <v>78</v>
      </c>
      <c r="O14" s="3" t="n">
        <v>0.433</v>
      </c>
      <c r="P14" s="3" t="n">
        <v>0.66</v>
      </c>
      <c r="Q14" s="3" t="n">
        <v>0.681</v>
      </c>
      <c r="R14" s="3" t="n">
        <v>0.505</v>
      </c>
      <c r="S14" s="3" t="n">
        <v>0.506</v>
      </c>
      <c r="T14" s="3" t="n">
        <v>0.556</v>
      </c>
      <c r="U14" s="3" t="n">
        <v>0.549</v>
      </c>
      <c r="V14" s="3" t="n">
        <v>0.637</v>
      </c>
      <c r="W14" s="3" t="n">
        <v>0.63</v>
      </c>
      <c r="X14" s="3" t="n">
        <v>0.622</v>
      </c>
      <c r="Y14" s="3" t="n">
        <v>0.646</v>
      </c>
      <c r="Z14" s="3" t="n">
        <v>0.744</v>
      </c>
      <c r="AA14" s="3" t="n">
        <v>0.769</v>
      </c>
      <c r="AB14" s="3" t="s">
        <v>78</v>
      </c>
      <c r="AC14" s="3" t="n">
        <v>0.835</v>
      </c>
      <c r="AD14" s="3" t="n">
        <v>0.704</v>
      </c>
      <c r="AE14" s="3" t="s">
        <v>78</v>
      </c>
      <c r="AF14" s="3" t="n">
        <v>0.707</v>
      </c>
      <c r="AG14" s="3" t="n">
        <v>0.7</v>
      </c>
      <c r="AH14" s="3" t="n">
        <v>0.695</v>
      </c>
      <c r="AI14" s="3" t="n">
        <v>0.667</v>
      </c>
      <c r="AJ14" s="3" t="n">
        <v>0.577</v>
      </c>
      <c r="AK14" s="3" t="n">
        <v>0.587</v>
      </c>
      <c r="AL14" s="3" t="n">
        <v>0.13</v>
      </c>
      <c r="AM14" s="3" t="n">
        <v>0.142</v>
      </c>
      <c r="AN14" s="3" t="n">
        <v>0.525</v>
      </c>
      <c r="AO14" s="3" t="n">
        <v>0.511</v>
      </c>
      <c r="AP14" s="3" t="n">
        <v>0.461</v>
      </c>
      <c r="AQ14" s="3" t="n">
        <v>0.459</v>
      </c>
      <c r="AR14" s="3" t="n">
        <v>0.544</v>
      </c>
      <c r="AS14" s="3" t="n">
        <v>0.591</v>
      </c>
      <c r="AT14" s="3" t="n">
        <v>0.492</v>
      </c>
      <c r="AU14" s="3" t="n">
        <v>0.495</v>
      </c>
      <c r="AV14" s="3" t="n">
        <v>0.46</v>
      </c>
      <c r="AW14" s="3" t="n">
        <v>0.497</v>
      </c>
    </row>
    <row r="15" customFormat="false" ht="12.75" hidden="false" customHeight="false" outlineLevel="0" collapsed="false">
      <c r="A15" s="2" t="n">
        <v>14</v>
      </c>
      <c r="B15" s="7" t="s">
        <v>168</v>
      </c>
      <c r="C15" s="5" t="s">
        <v>75</v>
      </c>
      <c r="D15" s="2" t="n">
        <v>1</v>
      </c>
      <c r="E15" s="2" t="s">
        <v>166</v>
      </c>
      <c r="F15" s="5" t="s">
        <v>153</v>
      </c>
      <c r="G15" s="5" t="s">
        <v>152</v>
      </c>
      <c r="H15" s="3" t="n">
        <v>0.717</v>
      </c>
      <c r="I15" s="3" t="n">
        <v>0.747</v>
      </c>
      <c r="J15" s="3" t="n">
        <v>0.734</v>
      </c>
      <c r="K15" s="3" t="n">
        <v>0.737</v>
      </c>
      <c r="L15" s="3" t="n">
        <v>0.693</v>
      </c>
      <c r="M15" s="3" t="n">
        <v>0.695</v>
      </c>
      <c r="N15" s="3" t="s">
        <v>78</v>
      </c>
      <c r="O15" s="3" t="n">
        <v>0.354</v>
      </c>
      <c r="P15" s="3" t="n">
        <v>0.746</v>
      </c>
      <c r="Q15" s="3" t="n">
        <v>0.747</v>
      </c>
      <c r="R15" s="3" t="n">
        <v>0.521</v>
      </c>
      <c r="S15" s="3" t="n">
        <v>0.555</v>
      </c>
      <c r="T15" s="3" t="n">
        <v>0.568</v>
      </c>
      <c r="U15" s="3" t="n">
        <v>0.578</v>
      </c>
      <c r="V15" s="3" t="n">
        <v>0.701</v>
      </c>
      <c r="W15" s="3" t="n">
        <v>0.698</v>
      </c>
      <c r="X15" s="3" t="s">
        <v>78</v>
      </c>
      <c r="Y15" s="3" t="n">
        <v>0.722</v>
      </c>
      <c r="Z15" s="3" t="n">
        <v>0.827</v>
      </c>
      <c r="AA15" s="3" t="n">
        <v>0.827</v>
      </c>
      <c r="AB15" s="3" t="s">
        <v>78</v>
      </c>
      <c r="AC15" s="3" t="n">
        <v>0.866</v>
      </c>
      <c r="AD15" s="3" t="n">
        <v>0.772</v>
      </c>
      <c r="AE15" s="3" t="n">
        <v>0.751</v>
      </c>
      <c r="AF15" s="3" t="n">
        <v>0.767</v>
      </c>
      <c r="AG15" s="3" t="n">
        <v>0.768</v>
      </c>
      <c r="AH15" s="3" t="n">
        <v>0.744</v>
      </c>
      <c r="AI15" s="3" t="n">
        <v>0.747</v>
      </c>
      <c r="AJ15" s="3" t="n">
        <v>0.628</v>
      </c>
      <c r="AK15" s="3" t="n">
        <v>0.629</v>
      </c>
      <c r="AL15" s="3" t="n">
        <v>0.1</v>
      </c>
      <c r="AM15" s="3" t="n">
        <v>0.105</v>
      </c>
      <c r="AN15" s="3" t="n">
        <v>0.516</v>
      </c>
      <c r="AO15" s="3" t="n">
        <v>0.491</v>
      </c>
      <c r="AP15" s="3" t="n">
        <v>0.419</v>
      </c>
      <c r="AQ15" s="3" t="n">
        <v>0.433</v>
      </c>
      <c r="AR15" s="3" t="n">
        <v>0.526</v>
      </c>
      <c r="AS15" s="3" t="n">
        <v>0.485</v>
      </c>
      <c r="AT15" s="3" t="n">
        <v>0.484</v>
      </c>
      <c r="AU15" s="3" t="n">
        <v>0.488</v>
      </c>
      <c r="AV15" s="3" t="n">
        <v>0.469</v>
      </c>
      <c r="AW15" s="3" t="n">
        <v>0.478</v>
      </c>
    </row>
    <row r="16" customFormat="false" ht="12.75" hidden="false" customHeight="false" outlineLevel="0" collapsed="false">
      <c r="A16" s="2" t="n">
        <v>15</v>
      </c>
      <c r="B16" s="7" t="s">
        <v>169</v>
      </c>
      <c r="C16" s="5" t="s">
        <v>75</v>
      </c>
      <c r="D16" s="2" t="n">
        <v>1</v>
      </c>
      <c r="E16" s="2" t="s">
        <v>166</v>
      </c>
      <c r="F16" s="5" t="s">
        <v>153</v>
      </c>
      <c r="G16" s="5" t="s">
        <v>152</v>
      </c>
      <c r="H16" s="3" t="n">
        <v>0.751</v>
      </c>
      <c r="I16" s="3" t="n">
        <v>0.735</v>
      </c>
      <c r="J16" s="3" t="n">
        <v>0.743</v>
      </c>
      <c r="K16" s="3" t="n">
        <v>0.76</v>
      </c>
      <c r="L16" s="3" t="n">
        <v>0.672</v>
      </c>
      <c r="M16" s="3" t="n">
        <v>0.681</v>
      </c>
      <c r="N16" s="3" t="s">
        <v>78</v>
      </c>
      <c r="O16" s="3" t="n">
        <v>0.492</v>
      </c>
      <c r="P16" s="3" t="n">
        <v>0.738</v>
      </c>
      <c r="Q16" s="3" t="n">
        <v>0.741</v>
      </c>
      <c r="R16" s="3" t="n">
        <v>0.543</v>
      </c>
      <c r="S16" s="3" t="n">
        <v>0.538</v>
      </c>
      <c r="T16" s="3" t="n">
        <v>0.573</v>
      </c>
      <c r="U16" s="3" t="n">
        <v>0.573</v>
      </c>
      <c r="V16" s="3" t="n">
        <v>0.722</v>
      </c>
      <c r="W16" s="3" t="n">
        <v>0.72</v>
      </c>
      <c r="X16" s="3" t="n">
        <v>0.676</v>
      </c>
      <c r="Y16" s="3" t="n">
        <v>0.703</v>
      </c>
      <c r="Z16" s="3" t="n">
        <v>0.806</v>
      </c>
      <c r="AA16" s="3" t="n">
        <v>0.818</v>
      </c>
      <c r="AB16" s="3" t="s">
        <v>78</v>
      </c>
      <c r="AC16" s="3" t="n">
        <v>0.851</v>
      </c>
      <c r="AD16" s="3" t="n">
        <v>0.763</v>
      </c>
      <c r="AE16" s="3" t="s">
        <v>78</v>
      </c>
      <c r="AF16" s="3" t="n">
        <v>0.756</v>
      </c>
      <c r="AG16" s="3" t="n">
        <v>0.736</v>
      </c>
      <c r="AH16" s="3" t="n">
        <v>0.744</v>
      </c>
      <c r="AI16" s="3" t="n">
        <v>0.727</v>
      </c>
      <c r="AJ16" s="3" t="n">
        <v>0.624</v>
      </c>
      <c r="AK16" s="3" t="n">
        <v>0.637</v>
      </c>
      <c r="AL16" s="3" t="n">
        <v>0.105</v>
      </c>
      <c r="AM16" s="3" t="n">
        <v>0.112</v>
      </c>
      <c r="AN16" s="3" t="n">
        <v>0.516</v>
      </c>
      <c r="AO16" s="3" t="n">
        <v>0.538</v>
      </c>
      <c r="AP16" s="3" t="n">
        <v>0.443</v>
      </c>
      <c r="AQ16" s="3" t="n">
        <v>0.452</v>
      </c>
      <c r="AR16" s="3" t="n">
        <v>0.51</v>
      </c>
      <c r="AS16" s="3" t="n">
        <v>0.555</v>
      </c>
      <c r="AT16" s="3" t="n">
        <v>0.517</v>
      </c>
      <c r="AU16" s="3" t="n">
        <v>0.526</v>
      </c>
      <c r="AV16" s="3" t="n">
        <v>0.448</v>
      </c>
      <c r="AW16" s="3" t="n">
        <v>0.463</v>
      </c>
    </row>
    <row r="17" customFormat="false" ht="12.75" hidden="false" customHeight="false" outlineLevel="0" collapsed="false">
      <c r="A17" s="2" t="n">
        <v>16</v>
      </c>
      <c r="B17" s="7" t="s">
        <v>170</v>
      </c>
      <c r="C17" s="5" t="s">
        <v>75</v>
      </c>
      <c r="D17" s="2" t="n">
        <v>1</v>
      </c>
      <c r="E17" s="2" t="s">
        <v>170</v>
      </c>
      <c r="F17" s="5" t="s">
        <v>153</v>
      </c>
      <c r="G17" s="5" t="s">
        <v>152</v>
      </c>
      <c r="H17" s="3" t="n">
        <v>0.639</v>
      </c>
      <c r="I17" s="3" t="n">
        <v>0.639</v>
      </c>
      <c r="J17" s="3" t="n">
        <v>0.582</v>
      </c>
      <c r="K17" s="3" t="n">
        <v>0.614</v>
      </c>
      <c r="L17" s="3" t="n">
        <v>0.612</v>
      </c>
      <c r="M17" s="3" t="n">
        <v>0.602</v>
      </c>
      <c r="N17" s="3" t="s">
        <v>78</v>
      </c>
      <c r="O17" s="3" t="n">
        <v>0.348</v>
      </c>
      <c r="P17" s="3" t="n">
        <v>0.636</v>
      </c>
      <c r="Q17" s="3" t="n">
        <v>0.646</v>
      </c>
      <c r="R17" s="3" t="n">
        <v>0.48</v>
      </c>
      <c r="S17" s="3" t="n">
        <v>0.5</v>
      </c>
      <c r="T17" s="3" t="n">
        <v>0.538</v>
      </c>
      <c r="U17" s="3" t="n">
        <v>0.529</v>
      </c>
      <c r="V17" s="3" t="n">
        <v>0.583</v>
      </c>
      <c r="W17" s="3" t="n">
        <v>0.571</v>
      </c>
      <c r="X17" s="3" t="s">
        <v>78</v>
      </c>
      <c r="Y17" s="3" t="n">
        <v>0.597</v>
      </c>
      <c r="Z17" s="3" t="n">
        <v>0.7</v>
      </c>
      <c r="AA17" s="3" t="n">
        <v>0.688</v>
      </c>
      <c r="AB17" s="3" t="s">
        <v>78</v>
      </c>
      <c r="AC17" s="3" t="n">
        <v>0.752</v>
      </c>
      <c r="AD17" s="3" t="n">
        <v>0.665</v>
      </c>
      <c r="AE17" s="3" t="n">
        <v>0.653</v>
      </c>
      <c r="AF17" s="3" t="n">
        <v>0.637</v>
      </c>
      <c r="AG17" s="3" t="n">
        <v>0.654</v>
      </c>
      <c r="AH17" s="3" t="n">
        <v>0.63</v>
      </c>
      <c r="AI17" s="3" t="n">
        <v>0.616</v>
      </c>
      <c r="AJ17" s="3" t="n">
        <v>0.56</v>
      </c>
      <c r="AK17" s="3" t="n">
        <v>0.533</v>
      </c>
      <c r="AL17" s="3" t="n">
        <v>0.151</v>
      </c>
      <c r="AM17" s="3" t="n">
        <v>0.158</v>
      </c>
      <c r="AN17" s="3" t="n">
        <v>0.536</v>
      </c>
      <c r="AO17" s="3" t="n">
        <v>0.532</v>
      </c>
      <c r="AP17" s="3" t="n">
        <v>0.449</v>
      </c>
      <c r="AQ17" s="3" t="n">
        <v>0.49</v>
      </c>
      <c r="AR17" s="3" t="n">
        <v>0.521</v>
      </c>
      <c r="AS17" s="3" t="n">
        <v>0.522</v>
      </c>
      <c r="AT17" s="3" t="n">
        <v>0.51</v>
      </c>
      <c r="AU17" s="3" t="n">
        <v>0.511</v>
      </c>
      <c r="AV17" s="3" t="n">
        <v>0.452</v>
      </c>
      <c r="AW17" s="3" t="n">
        <v>0.458</v>
      </c>
    </row>
    <row r="18" customFormat="false" ht="12.75" hidden="false" customHeight="false" outlineLevel="0" collapsed="false">
      <c r="A18" s="2" t="n">
        <v>17</v>
      </c>
      <c r="B18" s="7" t="s">
        <v>171</v>
      </c>
      <c r="C18" s="7" t="s">
        <v>75</v>
      </c>
      <c r="D18" s="2" t="n">
        <v>1</v>
      </c>
      <c r="E18" s="2" t="s">
        <v>170</v>
      </c>
      <c r="F18" s="5" t="s">
        <v>153</v>
      </c>
      <c r="G18" s="5" t="s">
        <v>152</v>
      </c>
      <c r="H18" s="3" t="n">
        <v>0.58</v>
      </c>
      <c r="I18" s="3" t="n">
        <v>0.591</v>
      </c>
      <c r="J18" s="3" t="n">
        <v>0.609</v>
      </c>
      <c r="K18" s="3" t="n">
        <v>0.624</v>
      </c>
      <c r="L18" s="3" t="n">
        <v>0.567</v>
      </c>
      <c r="M18" s="3" t="n">
        <v>0.569</v>
      </c>
      <c r="N18" s="3" t="s">
        <v>78</v>
      </c>
      <c r="O18" s="3" t="n">
        <v>0.337</v>
      </c>
      <c r="P18" s="3" t="n">
        <v>0.582</v>
      </c>
      <c r="Q18" s="3" t="n">
        <v>0.592</v>
      </c>
      <c r="R18" s="3" t="n">
        <v>0.472</v>
      </c>
      <c r="S18" s="3" t="n">
        <v>0.463</v>
      </c>
      <c r="T18" s="3" t="n">
        <v>0.532</v>
      </c>
      <c r="U18" s="3" t="n">
        <v>0.518</v>
      </c>
      <c r="V18" s="3" t="n">
        <v>0.515</v>
      </c>
      <c r="W18" s="3" t="n">
        <v>0.511</v>
      </c>
      <c r="X18" s="3" t="n">
        <v>0.55</v>
      </c>
      <c r="Y18" s="3" t="n">
        <v>0.549</v>
      </c>
      <c r="Z18" s="3" t="n">
        <v>0.644</v>
      </c>
      <c r="AA18" s="3" t="n">
        <v>0.644</v>
      </c>
      <c r="AB18" s="3" t="s">
        <v>78</v>
      </c>
      <c r="AC18" s="3" t="n">
        <v>0.717</v>
      </c>
      <c r="AD18" s="3" t="n">
        <v>0.604</v>
      </c>
      <c r="AE18" s="3" t="s">
        <v>78</v>
      </c>
      <c r="AF18" s="3" t="n">
        <v>0.604</v>
      </c>
      <c r="AG18" s="3" t="n">
        <v>0.613</v>
      </c>
      <c r="AH18" s="3" t="n">
        <v>0.589</v>
      </c>
      <c r="AI18" s="3" t="n">
        <v>0.562</v>
      </c>
      <c r="AJ18" s="3" t="n">
        <v>0.516</v>
      </c>
      <c r="AK18" s="3" t="n">
        <v>0.529</v>
      </c>
      <c r="AL18" s="3" t="n">
        <v>0.177</v>
      </c>
      <c r="AM18" s="3" t="n">
        <v>0.188</v>
      </c>
      <c r="AN18" s="3" t="n">
        <v>0.545</v>
      </c>
      <c r="AO18" s="3" t="n">
        <v>0.56</v>
      </c>
      <c r="AP18" s="3" t="n">
        <v>0.446</v>
      </c>
      <c r="AQ18" s="3" t="n">
        <v>0.474</v>
      </c>
      <c r="AR18" s="3" t="n">
        <v>0.499</v>
      </c>
      <c r="AS18" s="3" t="n">
        <v>0.557</v>
      </c>
      <c r="AT18" s="3" t="n">
        <v>0.494</v>
      </c>
      <c r="AU18" s="3" t="n">
        <v>0.503</v>
      </c>
      <c r="AV18" s="3" t="n">
        <v>0.463</v>
      </c>
      <c r="AW18" s="3" t="n">
        <v>0.458</v>
      </c>
    </row>
    <row r="19" customFormat="false" ht="12.75" hidden="false" customHeight="false" outlineLevel="0" collapsed="false">
      <c r="A19" s="2" t="n">
        <v>18</v>
      </c>
      <c r="B19" s="7" t="s">
        <v>172</v>
      </c>
      <c r="C19" s="5" t="s">
        <v>75</v>
      </c>
      <c r="D19" s="2" t="n">
        <v>1</v>
      </c>
      <c r="E19" s="2" t="s">
        <v>171</v>
      </c>
      <c r="F19" s="5" t="s">
        <v>153</v>
      </c>
      <c r="G19" s="5" t="s">
        <v>152</v>
      </c>
      <c r="H19" s="3" t="n">
        <v>0.826</v>
      </c>
      <c r="I19" s="3" t="n">
        <v>0.821</v>
      </c>
      <c r="J19" s="3" t="n">
        <v>0.793</v>
      </c>
      <c r="K19" s="3" t="n">
        <v>0.833</v>
      </c>
      <c r="L19" s="3" t="n">
        <v>0.726</v>
      </c>
      <c r="M19" s="3" t="n">
        <v>0.732</v>
      </c>
      <c r="N19" s="3" t="s">
        <v>78</v>
      </c>
      <c r="O19" s="3" t="n">
        <v>0.555</v>
      </c>
      <c r="P19" s="3" t="n">
        <v>0.797</v>
      </c>
      <c r="Q19" s="3" t="n">
        <v>0.805</v>
      </c>
      <c r="R19" s="3" t="n">
        <v>0.538</v>
      </c>
      <c r="S19" s="3" t="n">
        <v>0.562</v>
      </c>
      <c r="T19" s="3" t="n">
        <v>0.586</v>
      </c>
      <c r="U19" s="3" t="n">
        <v>0.593</v>
      </c>
      <c r="V19" s="3" t="n">
        <v>0.791</v>
      </c>
      <c r="W19" s="3" t="n">
        <v>0.791</v>
      </c>
      <c r="X19" s="3" t="s">
        <v>78</v>
      </c>
      <c r="Y19" s="3" t="n">
        <v>0.762</v>
      </c>
      <c r="Z19" s="3" t="n">
        <v>0.881</v>
      </c>
      <c r="AA19" s="3" t="n">
        <v>0.864</v>
      </c>
      <c r="AB19" s="3" t="s">
        <v>78</v>
      </c>
      <c r="AC19" s="3" t="n">
        <v>0.908</v>
      </c>
      <c r="AD19" s="3" t="n">
        <v>0.832</v>
      </c>
      <c r="AE19" s="3" t="s">
        <v>78</v>
      </c>
      <c r="AF19" s="3" t="n">
        <v>0.83</v>
      </c>
      <c r="AG19" s="3" t="n">
        <v>0.836</v>
      </c>
      <c r="AH19" s="3" t="n">
        <v>0.836</v>
      </c>
      <c r="AI19" s="3" t="n">
        <v>0.816</v>
      </c>
      <c r="AJ19" s="3" t="n">
        <v>0.679</v>
      </c>
      <c r="AK19" s="3" t="n">
        <v>0.667</v>
      </c>
      <c r="AL19" s="3" t="n">
        <v>0.07</v>
      </c>
      <c r="AM19" s="3" t="n">
        <v>0.081</v>
      </c>
      <c r="AN19" s="3" t="n">
        <v>0.531</v>
      </c>
      <c r="AO19" s="3" t="n">
        <v>0.525</v>
      </c>
      <c r="AP19" s="3" t="n">
        <v>0.439</v>
      </c>
      <c r="AQ19" s="3" t="n">
        <v>0.436</v>
      </c>
      <c r="AR19" s="3" t="n">
        <v>0.536</v>
      </c>
      <c r="AS19" s="3" t="n">
        <v>0.513</v>
      </c>
      <c r="AT19" s="3" t="n">
        <v>0.487</v>
      </c>
      <c r="AU19" s="3" t="n">
        <v>0.471</v>
      </c>
      <c r="AV19" s="3" t="n">
        <v>0.457</v>
      </c>
      <c r="AW19" s="3" t="n">
        <v>0.466</v>
      </c>
    </row>
    <row r="20" customFormat="false" ht="12.75" hidden="false" customHeight="false" outlineLevel="0" collapsed="false">
      <c r="A20" s="2" t="n">
        <v>19</v>
      </c>
      <c r="B20" s="7" t="s">
        <v>173</v>
      </c>
      <c r="C20" s="5" t="s">
        <v>75</v>
      </c>
      <c r="D20" s="2" t="n">
        <v>1</v>
      </c>
      <c r="E20" s="2" t="s">
        <v>171</v>
      </c>
      <c r="F20" s="5" t="s">
        <v>153</v>
      </c>
      <c r="G20" s="5" t="s">
        <v>152</v>
      </c>
      <c r="H20" s="3" t="n">
        <v>0.564</v>
      </c>
      <c r="I20" s="3" t="n">
        <v>0.631</v>
      </c>
      <c r="J20" s="3" t="n">
        <v>0.576</v>
      </c>
      <c r="K20" s="3" t="n">
        <v>0.57</v>
      </c>
      <c r="L20" s="3" t="n">
        <v>0.544</v>
      </c>
      <c r="M20" s="3" t="n">
        <v>0.559</v>
      </c>
      <c r="N20" s="3" t="s">
        <v>78</v>
      </c>
      <c r="O20" s="3" t="n">
        <v>0.328</v>
      </c>
      <c r="P20" s="3" t="n">
        <v>0.542</v>
      </c>
      <c r="Q20" s="3" t="n">
        <v>0.551</v>
      </c>
      <c r="R20" s="3" t="n">
        <v>0.443</v>
      </c>
      <c r="S20" s="3" t="n">
        <v>0.452</v>
      </c>
      <c r="T20" s="3" t="n">
        <v>0.525</v>
      </c>
      <c r="U20" s="3" t="n">
        <v>0.514</v>
      </c>
      <c r="V20" s="3" t="n">
        <v>0.505</v>
      </c>
      <c r="W20" s="3" t="n">
        <v>0.504</v>
      </c>
      <c r="X20" s="3" t="s">
        <v>78</v>
      </c>
      <c r="Y20" s="3" t="n">
        <v>0.522</v>
      </c>
      <c r="Z20" s="3" t="n">
        <v>0.633</v>
      </c>
      <c r="AA20" s="3" t="n">
        <v>0.627</v>
      </c>
      <c r="AB20" s="3" t="s">
        <v>78</v>
      </c>
      <c r="AC20" s="3" t="n">
        <v>0.669</v>
      </c>
      <c r="AD20" s="3" t="n">
        <v>0.56</v>
      </c>
      <c r="AE20" s="3" t="s">
        <v>78</v>
      </c>
      <c r="AF20" s="3" t="n">
        <v>0.582</v>
      </c>
      <c r="AG20" s="3" t="n">
        <v>0.572</v>
      </c>
      <c r="AH20" s="3" t="n">
        <v>0.545</v>
      </c>
      <c r="AI20" s="3" t="n">
        <v>0.553</v>
      </c>
      <c r="AJ20" s="3" t="n">
        <v>0.507</v>
      </c>
      <c r="AK20" s="3" t="n">
        <v>0.511</v>
      </c>
      <c r="AL20" s="3" t="n">
        <v>0.214</v>
      </c>
      <c r="AM20" s="3" t="n">
        <v>0.224</v>
      </c>
      <c r="AN20" s="3" t="n">
        <v>0.488</v>
      </c>
      <c r="AO20" s="3" t="n">
        <v>0.514</v>
      </c>
      <c r="AP20" s="3" t="n">
        <v>0.442</v>
      </c>
      <c r="AQ20" s="3" t="n">
        <v>0.462</v>
      </c>
      <c r="AR20" s="3" t="n">
        <v>0.504</v>
      </c>
      <c r="AS20" s="3" t="n">
        <v>0.534</v>
      </c>
      <c r="AT20" s="3" t="n">
        <v>0.485</v>
      </c>
      <c r="AU20" s="3" t="n">
        <v>0.489</v>
      </c>
      <c r="AV20" s="3" t="n">
        <v>0.45</v>
      </c>
      <c r="AW20" s="3" t="n">
        <v>0.465</v>
      </c>
    </row>
    <row r="21" customFormat="false" ht="12.75" hidden="false" customHeight="false" outlineLevel="0" collapsed="false">
      <c r="A21" s="2" t="n">
        <v>20</v>
      </c>
      <c r="B21" s="7" t="s">
        <v>174</v>
      </c>
      <c r="C21" s="5" t="s">
        <v>75</v>
      </c>
      <c r="D21" s="2" t="n">
        <v>1</v>
      </c>
      <c r="E21" s="2" t="s">
        <v>171</v>
      </c>
      <c r="F21" s="5" t="s">
        <v>153</v>
      </c>
      <c r="G21" s="5" t="s">
        <v>152</v>
      </c>
      <c r="H21" s="3" t="n">
        <v>0.715</v>
      </c>
      <c r="I21" s="3" t="n">
        <v>0.705</v>
      </c>
      <c r="J21" s="3" t="n">
        <v>0.722</v>
      </c>
      <c r="K21" s="3" t="n">
        <v>0.715</v>
      </c>
      <c r="L21" s="3" t="n">
        <v>0.667</v>
      </c>
      <c r="M21" s="3" t="n">
        <v>0.673</v>
      </c>
      <c r="N21" s="3" t="s">
        <v>78</v>
      </c>
      <c r="O21" s="3" t="n">
        <v>0.478</v>
      </c>
      <c r="P21" s="3" t="n">
        <v>0.69</v>
      </c>
      <c r="Q21" s="3" t="n">
        <v>0.693</v>
      </c>
      <c r="R21" s="3" t="n">
        <v>0.489</v>
      </c>
      <c r="S21" s="3" t="n">
        <v>0.523</v>
      </c>
      <c r="T21" s="3" t="n">
        <v>0.563</v>
      </c>
      <c r="U21" s="3" t="n">
        <v>0.565</v>
      </c>
      <c r="V21" s="3" t="n">
        <v>0.613</v>
      </c>
      <c r="W21" s="3" t="n">
        <v>0.627</v>
      </c>
      <c r="X21" s="3" t="s">
        <v>78</v>
      </c>
      <c r="Y21" s="3" t="n">
        <v>0.664</v>
      </c>
      <c r="Z21" s="3" t="n">
        <v>0.76</v>
      </c>
      <c r="AA21" s="3" t="n">
        <v>0.781</v>
      </c>
      <c r="AB21" s="3" t="s">
        <v>78</v>
      </c>
      <c r="AC21" s="3" t="n">
        <v>0.816</v>
      </c>
      <c r="AD21" s="3" t="n">
        <v>0.715</v>
      </c>
      <c r="AE21" s="3" t="s">
        <v>78</v>
      </c>
      <c r="AF21" s="3" t="n">
        <v>0.754</v>
      </c>
      <c r="AG21" s="3" t="n">
        <v>0.741</v>
      </c>
      <c r="AH21" s="3" t="n">
        <v>0.704</v>
      </c>
      <c r="AI21" s="3" t="n">
        <v>0.689</v>
      </c>
      <c r="AJ21" s="3" t="n">
        <v>0.588</v>
      </c>
      <c r="AK21" s="3" t="n">
        <v>0.603</v>
      </c>
      <c r="AL21" s="3" t="n">
        <v>0.143</v>
      </c>
      <c r="AM21" s="3" t="n">
        <v>0.15</v>
      </c>
      <c r="AN21" s="3" t="n">
        <v>0.578</v>
      </c>
      <c r="AO21" s="3" t="n">
        <v>0.535</v>
      </c>
      <c r="AP21" s="3" t="n">
        <v>0.46</v>
      </c>
      <c r="AQ21" s="3" t="n">
        <v>0.494</v>
      </c>
      <c r="AR21" s="3" t="s">
        <v>78</v>
      </c>
      <c r="AS21" s="3" t="s">
        <v>78</v>
      </c>
      <c r="AT21" s="3" t="n">
        <v>0.501</v>
      </c>
      <c r="AU21" s="3" t="n">
        <v>0.527</v>
      </c>
      <c r="AV21" s="3" t="n">
        <v>0.456</v>
      </c>
      <c r="AW21" s="3" t="n">
        <v>0.469</v>
      </c>
    </row>
    <row r="22" customFormat="false" ht="12.75" hidden="false" customHeight="false" outlineLevel="0" collapsed="false">
      <c r="A22" s="2" t="n">
        <v>21</v>
      </c>
      <c r="B22" s="7" t="s">
        <v>175</v>
      </c>
      <c r="C22" s="7" t="s">
        <v>75</v>
      </c>
      <c r="D22" s="2" t="n">
        <v>1</v>
      </c>
      <c r="E22" s="2" t="s">
        <v>167</v>
      </c>
      <c r="F22" s="5" t="s">
        <v>153</v>
      </c>
      <c r="G22" s="5" t="s">
        <v>152</v>
      </c>
      <c r="H22" s="3" t="s">
        <v>78</v>
      </c>
      <c r="I22" s="3" t="n">
        <v>0.747</v>
      </c>
      <c r="J22" s="3" t="n">
        <v>0.764</v>
      </c>
      <c r="K22" s="3" t="n">
        <v>0.709</v>
      </c>
      <c r="L22" s="3" t="n">
        <v>0.692</v>
      </c>
      <c r="M22" s="3" t="n">
        <v>0.699</v>
      </c>
      <c r="N22" s="3" t="s">
        <v>78</v>
      </c>
      <c r="O22" s="3" t="n">
        <v>0.309</v>
      </c>
      <c r="P22" s="3" t="n">
        <v>0.721</v>
      </c>
      <c r="Q22" s="3" t="n">
        <v>0.738</v>
      </c>
      <c r="R22" s="3" t="n">
        <v>0.507</v>
      </c>
      <c r="S22" s="3" t="n">
        <v>0.549</v>
      </c>
      <c r="T22" s="3" t="n">
        <v>0.58</v>
      </c>
      <c r="U22" s="3" t="n">
        <v>0.572</v>
      </c>
      <c r="V22" s="3" t="n">
        <v>0.654</v>
      </c>
      <c r="W22" s="3" t="n">
        <v>0.672</v>
      </c>
      <c r="X22" s="3" t="s">
        <v>78</v>
      </c>
      <c r="Y22" s="3" t="n">
        <v>0.635</v>
      </c>
      <c r="Z22" s="3" t="s">
        <v>78</v>
      </c>
      <c r="AA22" s="3" t="n">
        <v>0.805</v>
      </c>
      <c r="AB22" s="3" t="s">
        <v>78</v>
      </c>
      <c r="AC22" s="3" t="n">
        <v>0.865</v>
      </c>
      <c r="AD22" s="3" t="n">
        <v>0.745</v>
      </c>
      <c r="AE22" s="3" t="s">
        <v>78</v>
      </c>
      <c r="AF22" s="3" t="n">
        <v>0.781</v>
      </c>
      <c r="AG22" s="3" t="n">
        <v>0.795</v>
      </c>
      <c r="AH22" s="3" t="n">
        <v>0.74</v>
      </c>
      <c r="AI22" s="3" t="n">
        <v>0.723</v>
      </c>
      <c r="AJ22" s="3" t="n">
        <v>0.595</v>
      </c>
      <c r="AK22" s="3" t="n">
        <v>0.624</v>
      </c>
      <c r="AL22" s="3" t="n">
        <v>0.106</v>
      </c>
      <c r="AM22" s="3" t="n">
        <v>0.12</v>
      </c>
      <c r="AN22" s="3" t="n">
        <v>0.538</v>
      </c>
      <c r="AO22" s="3" t="n">
        <v>0.533</v>
      </c>
      <c r="AP22" s="3" t="n">
        <v>0.439</v>
      </c>
      <c r="AQ22" s="3" t="n">
        <v>0.488</v>
      </c>
      <c r="AR22" s="3" t="n">
        <v>0.423</v>
      </c>
      <c r="AS22" s="3" t="n">
        <v>0.498</v>
      </c>
      <c r="AT22" s="3" t="n">
        <v>0.494</v>
      </c>
      <c r="AU22" s="3" t="s">
        <v>78</v>
      </c>
      <c r="AV22" s="3" t="n">
        <v>0.455</v>
      </c>
      <c r="AW22" s="3" t="n">
        <v>0.467</v>
      </c>
    </row>
    <row r="23" customFormat="false" ht="12.75" hidden="false" customHeight="false" outlineLevel="0" collapsed="false">
      <c r="A23" s="2" t="n">
        <v>22</v>
      </c>
      <c r="B23" s="7" t="s">
        <v>176</v>
      </c>
      <c r="C23" s="5" t="s">
        <v>75</v>
      </c>
      <c r="D23" s="2" t="n">
        <v>1</v>
      </c>
      <c r="E23" s="2" t="s">
        <v>167</v>
      </c>
      <c r="F23" s="5" t="s">
        <v>153</v>
      </c>
      <c r="G23" s="5" t="s">
        <v>152</v>
      </c>
      <c r="H23" s="3" t="s">
        <v>78</v>
      </c>
      <c r="I23" s="3" t="n">
        <v>0.628</v>
      </c>
      <c r="J23" s="3" t="n">
        <v>0.681</v>
      </c>
      <c r="K23" s="3" t="n">
        <v>0.628</v>
      </c>
      <c r="L23" s="3" t="n">
        <v>0.61</v>
      </c>
      <c r="M23" s="3" t="n">
        <v>0.622</v>
      </c>
      <c r="N23" s="3" t="s">
        <v>78</v>
      </c>
      <c r="O23" s="3" t="n">
        <v>0.269</v>
      </c>
      <c r="P23" s="3" t="n">
        <v>0.611</v>
      </c>
      <c r="Q23" s="3" t="n">
        <v>0.631</v>
      </c>
      <c r="R23" s="3" t="n">
        <v>0.524</v>
      </c>
      <c r="S23" s="3" t="n">
        <v>0.492</v>
      </c>
      <c r="T23" s="3" t="n">
        <v>0.541</v>
      </c>
      <c r="U23" s="3" t="n">
        <v>0.54</v>
      </c>
      <c r="V23" s="3" t="n">
        <v>0.549</v>
      </c>
      <c r="W23" s="3" t="n">
        <v>0.545</v>
      </c>
      <c r="X23" s="3" t="n">
        <v>0.609</v>
      </c>
      <c r="Y23" s="3" t="n">
        <v>0.577</v>
      </c>
      <c r="Z23" s="3" t="n">
        <v>0.708</v>
      </c>
      <c r="AA23" s="3" t="n">
        <v>0.68</v>
      </c>
      <c r="AB23" s="3" t="s">
        <v>78</v>
      </c>
      <c r="AC23" s="3" t="n">
        <v>0.737</v>
      </c>
      <c r="AD23" s="3" t="n">
        <v>0.634</v>
      </c>
      <c r="AE23" s="3" t="n">
        <v>0.645</v>
      </c>
      <c r="AF23" s="3" t="n">
        <v>0.658</v>
      </c>
      <c r="AG23" s="3" t="n">
        <v>0.65</v>
      </c>
      <c r="AH23" s="3" t="n">
        <v>0.622</v>
      </c>
      <c r="AI23" s="3" t="n">
        <v>0.607</v>
      </c>
      <c r="AJ23" s="3" t="n">
        <v>0.514</v>
      </c>
      <c r="AK23" s="3" t="n">
        <v>0.559</v>
      </c>
      <c r="AL23" s="3" t="n">
        <v>0.196</v>
      </c>
      <c r="AM23" s="3" t="n">
        <v>0.166</v>
      </c>
      <c r="AN23" s="3" t="n">
        <v>0.535</v>
      </c>
      <c r="AO23" s="3" t="n">
        <v>0.518</v>
      </c>
      <c r="AP23" s="3" t="n">
        <v>0.409</v>
      </c>
      <c r="AQ23" s="3" t="n">
        <v>0.402</v>
      </c>
      <c r="AR23" s="3" t="n">
        <v>0.515</v>
      </c>
      <c r="AS23" s="3" t="n">
        <v>0.465</v>
      </c>
      <c r="AT23" s="3" t="n">
        <v>0.509</v>
      </c>
      <c r="AU23" s="3" t="n">
        <v>0.486</v>
      </c>
      <c r="AV23" s="3" t="n">
        <v>0.459</v>
      </c>
      <c r="AW23" s="3" t="n">
        <v>0.468</v>
      </c>
    </row>
  </sheetData>
  <conditionalFormatting sqref="F2:G23">
    <cfRule type="cellIs" priority="2" operator="equal" aboveAverage="0" equalAverage="0" bottom="0" percent="0" rank="0" text="" dxfId="0">
      <formula>"C57BL/6"</formula>
    </cfRule>
    <cfRule type="cellIs" priority="3" operator="equal" aboveAverage="0" equalAverage="0" bottom="0" percent="0" rank="0" text="" dxfId="1">
      <formula>"C3H/Hej"</formula>
    </cfRule>
    <cfRule type="cellIs" priority="4" operator="equal" aboveAverage="0" equalAverage="0" bottom="0" percent="0" rank="0" text="" dxfId="2">
      <formula>"PWD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7T15:03:36Z</dcterms:created>
  <dc:creator/>
  <dc:description/>
  <dc:language>en-US</dc:language>
  <cp:lastModifiedBy>Xu Wang</cp:lastModifiedBy>
  <dcterms:modified xsi:type="dcterms:W3CDTF">2010-07-16T03:24:09Z</dcterms:modified>
  <cp:revision>0</cp:revision>
  <dc:subject/>
  <dc:title/>
</cp:coreProperties>
</file>